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mc:AlternateContent xmlns:mc="http://schemas.openxmlformats.org/markup-compatibility/2006">
    <mc:Choice Requires="x15">
      <x15ac:absPath xmlns:x15ac="http://schemas.microsoft.com/office/spreadsheetml/2010/11/ac" url="C:\Users\carlo\OneDrive\Desktop\"/>
    </mc:Choice>
  </mc:AlternateContent>
  <xr:revisionPtr revIDLastSave="0" documentId="8_{FAA18914-819D-425F-A9E0-35CD4BE5D041}" xr6:coauthVersionLast="47" xr6:coauthVersionMax="47" xr10:uidLastSave="{00000000-0000-0000-0000-000000000000}"/>
  <bookViews>
    <workbookView xWindow="-28920" yWindow="-120" windowWidth="29040" windowHeight="15720" xr2:uid="{B12ECF15-0131-47AE-BB96-B868F04FF507}"/>
  </bookViews>
  <sheets>
    <sheet name="Hoja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1" uniqueCount="70">
  <si>
    <t>OtuB00001_
(Burkholderia)</t>
  </si>
  <si>
    <t>OtuB00002_
(Curvibacter)</t>
  </si>
  <si>
    <t>OtuB00003_
(Kryptousia)</t>
  </si>
  <si>
    <t>OtuB00004_
(Acinetobacter)</t>
  </si>
  <si>
    <t>OtuB00005_
(Gordonia)</t>
  </si>
  <si>
    <t>OtuB00006_
(Dulcicalothrix)</t>
  </si>
  <si>
    <t>OtuB00007_
(Gordonia)</t>
  </si>
  <si>
    <t>OtuB00008_
(Azospirillum)</t>
  </si>
  <si>
    <t>OtuB00009_
(Bacillus)</t>
  </si>
  <si>
    <t>OtuB00010_
(Pararhizobium)</t>
  </si>
  <si>
    <t>OtuB00011_
(Gemmobacter)</t>
  </si>
  <si>
    <t>OtuB00012_
(Epilithonimonas)</t>
  </si>
  <si>
    <t>OtuB00013_
(Gordonia)</t>
  </si>
  <si>
    <t>OtuB00014_
(Fimbriimonas)</t>
  </si>
  <si>
    <t>OtuB00015_
(Gordonia)</t>
  </si>
  <si>
    <t>OtuB00016_
(Niastella)</t>
  </si>
  <si>
    <t>OtuB00017_
(Dyella)</t>
  </si>
  <si>
    <t>OtuB00018_
(Chitinophaga)</t>
  </si>
  <si>
    <t>OtuB00019_
(Ferruginibacter)</t>
  </si>
  <si>
    <t>OtuB00020_
(Sediminibacterium)</t>
  </si>
  <si>
    <t>OtuB00021_
(Mycolicibacterium)</t>
  </si>
  <si>
    <t>OtuB00022_
(Luteolibacter)</t>
  </si>
  <si>
    <t>MinBacterialOtus</t>
  </si>
  <si>
    <t>OtuF00001_
(Geotrichum)</t>
  </si>
  <si>
    <t>OtuF00002_
(Geotrichum)</t>
  </si>
  <si>
    <t>OtuF00003_
(Pascua)</t>
  </si>
  <si>
    <t>OtuF00004_
(Meyerozyma)</t>
  </si>
  <si>
    <t>OtuF00005_
(Mortierella)</t>
  </si>
  <si>
    <t>OtuF0006_
(Ceraceosorus)</t>
  </si>
  <si>
    <t>OtuF00007_
(Wickerhamiella)</t>
  </si>
  <si>
    <t>OtuF00008_
(Malassezia)</t>
  </si>
  <si>
    <t>OtuF00009_
(Xenoacremonium)</t>
  </si>
  <si>
    <t>OtuF00010_
(Cutaneotrichosporon)</t>
  </si>
  <si>
    <t>MinFungalOtus</t>
  </si>
  <si>
    <t>Otu00002_(Curvibacter)</t>
  </si>
  <si>
    <t>Otu00003_(Kryptousia)</t>
  </si>
  <si>
    <t>Otu00004_(Acinetobacter)</t>
  </si>
  <si>
    <t>Otu00005_(Gordonia)</t>
  </si>
  <si>
    <t>Otu00006_(Dulcicalothrix)</t>
  </si>
  <si>
    <t>Otu00007_(Gordonia)</t>
  </si>
  <si>
    <t>Otu00008_(Azospirillum)</t>
  </si>
  <si>
    <t>Otu00009_(Bacillus)</t>
  </si>
  <si>
    <t>Otu00010_(Pararhizobium)</t>
  </si>
  <si>
    <t>Otu00011_(Gemmobacter)</t>
  </si>
  <si>
    <t>Otu00012_(Epilithonimonas)</t>
  </si>
  <si>
    <t>Otu00013_(Gordonia)</t>
  </si>
  <si>
    <t>Otu00014_(Fimbriimonas)</t>
  </si>
  <si>
    <t>Otu00015_(Gordonia)</t>
  </si>
  <si>
    <t>Otu00016_(Niastella)</t>
  </si>
  <si>
    <t>Otu00017_(Dyella)</t>
  </si>
  <si>
    <t>Otu00018_(Chitinophaga)</t>
  </si>
  <si>
    <t>Otu00019_(Ferruginibacter)</t>
  </si>
  <si>
    <t>Otu00020_(Sediminibacterium)</t>
  </si>
  <si>
    <t>Otu00021_(Mycolicibacterium)</t>
  </si>
  <si>
    <t>Otu00022_(Luteolibacter)</t>
  </si>
  <si>
    <t>Minority Bacterial Otus</t>
  </si>
  <si>
    <t>OtuF00001_(Geotrichum)</t>
  </si>
  <si>
    <t>OtuF00002_(Geotrichum)</t>
  </si>
  <si>
    <t>OtuF00003_(Pascua)</t>
  </si>
  <si>
    <t>OtuF00004_(Meyerozyma)</t>
  </si>
  <si>
    <t>OtuF00005_(Mortierella)</t>
  </si>
  <si>
    <t>OtuF00007_(Wickerhamiella)</t>
  </si>
  <si>
    <t>OtuF00008_(Malassezia)</t>
  </si>
  <si>
    <t>OtuF00009_(Xenoacremonium)</t>
  </si>
  <si>
    <t>OtuF00010_(Cutaneotrichosporon))</t>
  </si>
  <si>
    <t>Minority Fungal Otus</t>
  </si>
  <si>
    <t>Table S.4. Spearman’s rank correlation coefficients of the relative abundances of the bacterial and fungal dominant populations and the PHBV and Fatty acids accumulations. Negative correlation coefficients are coloured in red. Absolute values of significant correlations (ρ&gt;0.30) are in bold</t>
  </si>
  <si>
    <t>PHBV end feast (%)</t>
  </si>
  <si>
    <t>Fatty acids end feast (%)</t>
  </si>
  <si>
    <t>OtuF00006_(Ceraceosor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medium">
        <color indexed="64"/>
      </bottom>
      <diagonal/>
    </border>
  </borders>
  <cellStyleXfs count="1">
    <xf numFmtId="0" fontId="0" fillId="0" borderId="0"/>
  </cellStyleXfs>
  <cellXfs count="18">
    <xf numFmtId="0" fontId="0" fillId="0" borderId="0" xfId="0"/>
    <xf numFmtId="0" fontId="0" fillId="0" borderId="1" xfId="0" applyBorder="1" applyAlignment="1">
      <alignment horizontal="center" vertical="center" wrapText="1"/>
    </xf>
    <xf numFmtId="49" fontId="0" fillId="0" borderId="1" xfId="0" applyNumberFormat="1" applyBorder="1" applyAlignment="1">
      <alignment horizontal="center" vertical="center" wrapText="1"/>
    </xf>
    <xf numFmtId="49" fontId="0" fillId="0" borderId="2" xfId="0" applyNumberFormat="1" applyBorder="1"/>
    <xf numFmtId="164" fontId="0" fillId="0" borderId="2" xfId="0" applyNumberFormat="1" applyBorder="1" applyAlignment="1">
      <alignment horizontal="center"/>
    </xf>
    <xf numFmtId="0" fontId="1" fillId="0" borderId="2" xfId="0" applyFont="1" applyBorder="1" applyAlignment="1">
      <alignment horizontal="center"/>
    </xf>
    <xf numFmtId="164" fontId="1" fillId="0" borderId="2" xfId="0" applyNumberFormat="1" applyFont="1" applyBorder="1" applyAlignment="1">
      <alignment horizontal="center"/>
    </xf>
    <xf numFmtId="49" fontId="0" fillId="0" borderId="0" xfId="0" applyNumberFormat="1"/>
    <xf numFmtId="164" fontId="1" fillId="0" borderId="0" xfId="0" applyNumberFormat="1" applyFont="1" applyAlignment="1">
      <alignment horizontal="center"/>
    </xf>
    <xf numFmtId="0" fontId="1" fillId="0" borderId="0" xfId="0" applyFont="1" applyAlignment="1">
      <alignment horizontal="center"/>
    </xf>
    <xf numFmtId="164" fontId="0" fillId="0" borderId="0" xfId="0" applyNumberFormat="1" applyAlignment="1">
      <alignment horizontal="center"/>
    </xf>
    <xf numFmtId="49" fontId="0" fillId="0" borderId="1" xfId="0" applyNumberFormat="1" applyBorder="1"/>
    <xf numFmtId="164" fontId="1" fillId="0" borderId="1" xfId="0" applyNumberFormat="1" applyFont="1" applyBorder="1" applyAlignment="1">
      <alignment horizontal="center"/>
    </xf>
    <xf numFmtId="164" fontId="0" fillId="0" borderId="1" xfId="0" applyNumberFormat="1" applyBorder="1" applyAlignment="1">
      <alignment horizontal="center"/>
    </xf>
    <xf numFmtId="0" fontId="1" fillId="0" borderId="1" xfId="0" applyFont="1" applyBorder="1" applyAlignment="1">
      <alignment horizontal="center"/>
    </xf>
    <xf numFmtId="49" fontId="0" fillId="0" borderId="3" xfId="0" applyNumberFormat="1" applyBorder="1"/>
    <xf numFmtId="164" fontId="0" fillId="0" borderId="3" xfId="0" applyNumberFormat="1" applyBorder="1" applyAlignment="1">
      <alignment horizontal="center"/>
    </xf>
    <xf numFmtId="164" fontId="1" fillId="0" borderId="3" xfId="0" applyNumberFormat="1" applyFont="1" applyBorder="1" applyAlignment="1">
      <alignment horizontal="center"/>
    </xf>
  </cellXfs>
  <cellStyles count="1">
    <cellStyle name="Normal" xfId="0" builtinId="0"/>
  </cellStyles>
  <dxfs count="1">
    <dxf>
      <font>
        <strike val="0"/>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BA84F9-37A9-44F2-8FF5-67848D91F20B}">
  <dimension ref="A1:AJ38"/>
  <sheetViews>
    <sheetView tabSelected="1" workbookViewId="0">
      <selection activeCell="I8" sqref="I8"/>
    </sheetView>
  </sheetViews>
  <sheetFormatPr defaultColWidth="11.5546875" defaultRowHeight="14.4" x14ac:dyDescent="0.3"/>
  <cols>
    <col min="1" max="1" width="26.109375" customWidth="1"/>
    <col min="2" max="10" width="14.5546875" customWidth="1"/>
    <col min="11" max="11" width="15.6640625" customWidth="1"/>
    <col min="12" max="12" width="14.5546875" customWidth="1"/>
    <col min="13" max="13" width="16.5546875" customWidth="1"/>
    <col min="14" max="19" width="14.5546875" customWidth="1"/>
    <col min="20" max="20" width="15.21875" customWidth="1"/>
    <col min="21" max="21" width="18.77734375" customWidth="1"/>
    <col min="22" max="22" width="18.88671875" customWidth="1"/>
    <col min="23" max="23" width="14.44140625" customWidth="1"/>
    <col min="24" max="24" width="16.44140625" customWidth="1"/>
    <col min="25" max="30" width="14.5546875" customWidth="1"/>
    <col min="31" max="31" width="16" customWidth="1"/>
    <col min="32" max="32" width="14.5546875" customWidth="1"/>
    <col min="33" max="33" width="18.21875" customWidth="1"/>
    <col min="34" max="34" width="20.21875" customWidth="1"/>
    <col min="35" max="36" width="14.5546875" customWidth="1"/>
  </cols>
  <sheetData>
    <row r="1" spans="1:36" x14ac:dyDescent="0.3">
      <c r="A1" t="s">
        <v>66</v>
      </c>
    </row>
    <row r="3" spans="1:36" ht="31.2" customHeight="1" x14ac:dyDescent="0.3">
      <c r="A3" s="1"/>
      <c r="B3" s="2" t="s">
        <v>0</v>
      </c>
      <c r="C3" s="2" t="s">
        <v>1</v>
      </c>
      <c r="D3" s="2" t="s">
        <v>2</v>
      </c>
      <c r="E3" s="2" t="s">
        <v>3</v>
      </c>
      <c r="F3" s="2" t="s">
        <v>4</v>
      </c>
      <c r="G3" s="2" t="s">
        <v>5</v>
      </c>
      <c r="H3" s="2" t="s">
        <v>6</v>
      </c>
      <c r="I3" s="2" t="s">
        <v>7</v>
      </c>
      <c r="J3" s="2" t="s">
        <v>8</v>
      </c>
      <c r="K3" s="2" t="s">
        <v>9</v>
      </c>
      <c r="L3" s="2" t="s">
        <v>10</v>
      </c>
      <c r="M3" s="2" t="s">
        <v>11</v>
      </c>
      <c r="N3" s="2" t="s">
        <v>12</v>
      </c>
      <c r="O3" s="2" t="s">
        <v>13</v>
      </c>
      <c r="P3" s="2" t="s">
        <v>14</v>
      </c>
      <c r="Q3" s="2" t="s">
        <v>15</v>
      </c>
      <c r="R3" s="2" t="s">
        <v>16</v>
      </c>
      <c r="S3" s="2" t="s">
        <v>17</v>
      </c>
      <c r="T3" s="2" t="s">
        <v>18</v>
      </c>
      <c r="U3" s="2" t="s">
        <v>19</v>
      </c>
      <c r="V3" s="2" t="s">
        <v>20</v>
      </c>
      <c r="W3" s="2" t="s">
        <v>21</v>
      </c>
      <c r="X3" s="2" t="s">
        <v>22</v>
      </c>
      <c r="Y3" s="2" t="s">
        <v>23</v>
      </c>
      <c r="Z3" s="2" t="s">
        <v>24</v>
      </c>
      <c r="AA3" s="2" t="s">
        <v>25</v>
      </c>
      <c r="AB3" s="2" t="s">
        <v>26</v>
      </c>
      <c r="AC3" s="2" t="s">
        <v>27</v>
      </c>
      <c r="AD3" s="2" t="s">
        <v>28</v>
      </c>
      <c r="AE3" s="2" t="s">
        <v>29</v>
      </c>
      <c r="AF3" s="2" t="s">
        <v>30</v>
      </c>
      <c r="AG3" s="2" t="s">
        <v>31</v>
      </c>
      <c r="AH3" s="2" t="s">
        <v>32</v>
      </c>
      <c r="AI3" s="2" t="s">
        <v>33</v>
      </c>
      <c r="AJ3" s="2" t="s">
        <v>67</v>
      </c>
    </row>
    <row r="4" spans="1:36" x14ac:dyDescent="0.3">
      <c r="A4" s="3" t="s">
        <v>34</v>
      </c>
      <c r="B4" s="4">
        <v>-0.18950931503484661</v>
      </c>
      <c r="C4" s="5"/>
      <c r="D4" s="6"/>
      <c r="E4" s="4"/>
      <c r="F4" s="6"/>
      <c r="G4" s="6"/>
      <c r="H4" s="6"/>
      <c r="I4" s="4"/>
      <c r="J4" s="6"/>
      <c r="K4" s="6"/>
      <c r="L4" s="6"/>
      <c r="M4" s="6"/>
      <c r="N4" s="6"/>
      <c r="O4" s="6"/>
      <c r="P4" s="4"/>
      <c r="Q4" s="4"/>
      <c r="R4" s="4"/>
      <c r="S4" s="4"/>
      <c r="T4" s="6"/>
      <c r="U4" s="6"/>
      <c r="V4" s="6"/>
      <c r="W4" s="6"/>
      <c r="X4" s="4"/>
      <c r="Y4" s="4"/>
      <c r="Z4" s="6"/>
      <c r="AA4" s="4"/>
      <c r="AB4" s="4"/>
      <c r="AC4" s="6"/>
      <c r="AD4" s="6"/>
      <c r="AE4" s="4"/>
      <c r="AF4" s="4"/>
      <c r="AG4" s="6"/>
      <c r="AH4" s="4"/>
      <c r="AI4" s="6"/>
      <c r="AJ4" s="4"/>
    </row>
    <row r="5" spans="1:36" x14ac:dyDescent="0.3">
      <c r="A5" s="7" t="s">
        <v>35</v>
      </c>
      <c r="B5" s="8">
        <v>0.37226379227535272</v>
      </c>
      <c r="C5" s="8">
        <v>0.47174019353437285</v>
      </c>
      <c r="D5" s="9"/>
      <c r="E5" s="8"/>
      <c r="F5" s="10"/>
      <c r="G5" s="10"/>
      <c r="H5" s="8"/>
      <c r="I5" s="8"/>
      <c r="J5" s="10"/>
      <c r="K5" s="10"/>
      <c r="L5" s="8"/>
      <c r="M5" s="10"/>
      <c r="N5" s="8"/>
      <c r="O5" s="10"/>
      <c r="P5" s="8"/>
      <c r="Q5" s="10"/>
      <c r="R5" s="8"/>
      <c r="S5" s="10"/>
      <c r="T5" s="8"/>
      <c r="U5" s="10"/>
      <c r="V5" s="10"/>
      <c r="W5" s="10"/>
      <c r="X5" s="10"/>
      <c r="Y5" s="10"/>
      <c r="Z5" s="8"/>
      <c r="AA5" s="8"/>
      <c r="AB5" s="10"/>
      <c r="AC5" s="10"/>
      <c r="AD5" s="10"/>
      <c r="AE5" s="10"/>
      <c r="AF5" s="10"/>
      <c r="AG5" s="8"/>
      <c r="AH5" s="10"/>
      <c r="AI5" s="10"/>
      <c r="AJ5" s="10"/>
    </row>
    <row r="6" spans="1:36" x14ac:dyDescent="0.3">
      <c r="A6" s="3" t="s">
        <v>36</v>
      </c>
      <c r="B6" s="4">
        <v>0.18207723208134619</v>
      </c>
      <c r="C6" s="4">
        <v>0.25219720370769338</v>
      </c>
      <c r="D6" s="6">
        <v>0.62245052226016873</v>
      </c>
      <c r="E6" s="5"/>
      <c r="F6" s="4"/>
      <c r="G6" s="4"/>
      <c r="H6" s="4"/>
      <c r="I6" s="6"/>
      <c r="J6" s="4"/>
      <c r="K6" s="4"/>
      <c r="L6" s="6"/>
      <c r="M6" s="4"/>
      <c r="N6" s="6"/>
      <c r="O6" s="4"/>
      <c r="P6" s="4"/>
      <c r="Q6" s="4"/>
      <c r="R6" s="4"/>
      <c r="S6" s="4"/>
      <c r="T6" s="6"/>
      <c r="U6" s="4"/>
      <c r="V6" s="4"/>
      <c r="W6" s="6"/>
      <c r="X6" s="6"/>
      <c r="Y6" s="6"/>
      <c r="Z6" s="6"/>
      <c r="AA6" s="6"/>
      <c r="AB6" s="4"/>
      <c r="AC6" s="4"/>
      <c r="AD6" s="6"/>
      <c r="AE6" s="4"/>
      <c r="AF6" s="6"/>
      <c r="AG6" s="6"/>
      <c r="AH6" s="6"/>
      <c r="AI6" s="6"/>
      <c r="AJ6" s="6"/>
    </row>
    <row r="7" spans="1:36" x14ac:dyDescent="0.3">
      <c r="A7" s="7" t="s">
        <v>37</v>
      </c>
      <c r="B7" s="8">
        <v>-0.34863896077448603</v>
      </c>
      <c r="C7" s="8">
        <v>0.33413501275351609</v>
      </c>
      <c r="D7" s="10">
        <v>2.0793433652530779E-2</v>
      </c>
      <c r="E7" s="10">
        <v>-2.5051340570400454E-2</v>
      </c>
      <c r="F7" s="9"/>
      <c r="G7" s="8"/>
      <c r="H7" s="10"/>
      <c r="I7" s="10"/>
      <c r="J7" s="10"/>
      <c r="K7" s="10"/>
      <c r="L7" s="10"/>
      <c r="M7" s="8"/>
      <c r="N7" s="10"/>
      <c r="O7" s="10"/>
      <c r="P7" s="10"/>
      <c r="Q7" s="10"/>
      <c r="R7" s="10"/>
      <c r="S7" s="10"/>
      <c r="T7" s="8"/>
      <c r="U7" s="10"/>
      <c r="V7" s="8"/>
      <c r="W7" s="8"/>
      <c r="X7" s="8"/>
      <c r="Y7" s="8"/>
      <c r="Z7" s="10"/>
      <c r="AA7" s="10"/>
      <c r="AB7" s="8"/>
      <c r="AC7" s="8"/>
      <c r="AD7" s="8"/>
      <c r="AE7" s="8"/>
      <c r="AF7" s="8"/>
      <c r="AG7" s="8"/>
      <c r="AH7" s="8"/>
      <c r="AI7" s="8"/>
      <c r="AJ7" s="10"/>
    </row>
    <row r="8" spans="1:36" x14ac:dyDescent="0.3">
      <c r="A8" s="3" t="s">
        <v>38</v>
      </c>
      <c r="B8" s="4">
        <v>-1.0464629552113855E-4</v>
      </c>
      <c r="C8" s="6">
        <v>0.39554137605244261</v>
      </c>
      <c r="D8" s="4">
        <v>9.8574954829639697E-2</v>
      </c>
      <c r="E8" s="4">
        <v>-0.14156954111715905</v>
      </c>
      <c r="F8" s="6">
        <v>0.6783504249664063</v>
      </c>
      <c r="G8" s="5"/>
      <c r="H8" s="4"/>
      <c r="I8" s="4"/>
      <c r="J8" s="6"/>
      <c r="K8" s="6"/>
      <c r="L8" s="4"/>
      <c r="M8" s="6"/>
      <c r="N8" s="4"/>
      <c r="O8" s="6"/>
      <c r="P8" s="4"/>
      <c r="Q8" s="6"/>
      <c r="R8" s="4"/>
      <c r="S8" s="4"/>
      <c r="T8" s="6"/>
      <c r="U8" s="6"/>
      <c r="V8" s="6"/>
      <c r="W8" s="6"/>
      <c r="X8" s="4"/>
      <c r="Y8" s="4"/>
      <c r="Z8" s="4"/>
      <c r="AA8" s="4"/>
      <c r="AB8" s="6"/>
      <c r="AC8" s="6"/>
      <c r="AD8" s="6"/>
      <c r="AE8" s="6"/>
      <c r="AF8" s="6"/>
      <c r="AG8" s="4"/>
      <c r="AH8" s="4"/>
      <c r="AI8" s="6"/>
      <c r="AJ8" s="4"/>
    </row>
    <row r="9" spans="1:36" x14ac:dyDescent="0.3">
      <c r="A9" s="7" t="s">
        <v>39</v>
      </c>
      <c r="B9" s="8">
        <v>-0.40949707934835605</v>
      </c>
      <c r="C9" s="8">
        <v>0.48587113433240697</v>
      </c>
      <c r="D9" s="8">
        <v>0.41504787961696304</v>
      </c>
      <c r="E9" s="10">
        <v>0.16454487085038988</v>
      </c>
      <c r="F9" s="10">
        <v>5.2393980848153214E-2</v>
      </c>
      <c r="G9" s="10"/>
      <c r="H9" s="9"/>
      <c r="I9" s="10"/>
      <c r="J9" s="8"/>
      <c r="K9" s="8"/>
      <c r="L9" s="8"/>
      <c r="M9" s="8"/>
      <c r="N9" s="8"/>
      <c r="O9" s="8"/>
      <c r="P9" s="8"/>
      <c r="Q9" s="8"/>
      <c r="R9" s="8"/>
      <c r="S9" s="8"/>
      <c r="T9" s="8"/>
      <c r="U9" s="8"/>
      <c r="V9" s="10"/>
      <c r="W9" s="8"/>
      <c r="X9" s="8"/>
      <c r="Y9" s="10"/>
      <c r="Z9" s="8"/>
      <c r="AA9" s="10"/>
      <c r="AB9" s="10"/>
      <c r="AC9" s="10"/>
      <c r="AD9" s="8"/>
      <c r="AE9" s="10"/>
      <c r="AF9" s="10"/>
      <c r="AG9" s="10"/>
      <c r="AH9" s="10"/>
      <c r="AI9" s="10"/>
      <c r="AJ9" s="8"/>
    </row>
    <row r="10" spans="1:36" x14ac:dyDescent="0.3">
      <c r="A10" s="3" t="s">
        <v>40</v>
      </c>
      <c r="B10" s="6">
        <v>0.4313083827622885</v>
      </c>
      <c r="C10" s="4">
        <v>0.1305258475501945</v>
      </c>
      <c r="D10" s="6">
        <v>0.37231644810589049</v>
      </c>
      <c r="E10" s="6">
        <v>0.76133543028368877</v>
      </c>
      <c r="F10" s="4">
        <v>0.10406446994641974</v>
      </c>
      <c r="G10" s="4">
        <v>0.21822527679202511</v>
      </c>
      <c r="H10" s="4">
        <v>-6.5144916172892794E-2</v>
      </c>
      <c r="I10" s="5"/>
      <c r="J10" s="4"/>
      <c r="K10" s="4"/>
      <c r="L10" s="4"/>
      <c r="M10" s="4"/>
      <c r="N10" s="4"/>
      <c r="O10" s="6"/>
      <c r="P10" s="4"/>
      <c r="Q10" s="4"/>
      <c r="R10" s="6"/>
      <c r="S10" s="4"/>
      <c r="T10" s="4"/>
      <c r="U10" s="4"/>
      <c r="V10" s="4"/>
      <c r="W10" s="4"/>
      <c r="X10" s="4"/>
      <c r="Y10" s="6"/>
      <c r="Z10" s="6"/>
      <c r="AA10" s="6"/>
      <c r="AB10" s="4"/>
      <c r="AC10" s="6"/>
      <c r="AD10" s="4"/>
      <c r="AE10" s="6"/>
      <c r="AF10" s="4"/>
      <c r="AG10" s="6"/>
      <c r="AH10" s="6"/>
      <c r="AI10" s="6"/>
      <c r="AJ10" s="4"/>
    </row>
    <row r="11" spans="1:36" x14ac:dyDescent="0.3">
      <c r="A11" s="7" t="s">
        <v>41</v>
      </c>
      <c r="B11" s="10">
        <v>-8.5290887804677598E-2</v>
      </c>
      <c r="C11" s="8">
        <v>0.30073550222589074</v>
      </c>
      <c r="D11" s="10">
        <v>-0.13512404310695325</v>
      </c>
      <c r="E11" s="10">
        <v>-0.12879158511255701</v>
      </c>
      <c r="F11" s="10">
        <v>2.1596499330268984E-2</v>
      </c>
      <c r="G11" s="8">
        <v>0.49383976679650043</v>
      </c>
      <c r="H11" s="8">
        <v>0.30461278616173315</v>
      </c>
      <c r="I11" s="10">
        <v>0.1627127024213518</v>
      </c>
      <c r="J11" s="9"/>
      <c r="K11" s="8"/>
      <c r="L11" s="8"/>
      <c r="M11" s="8"/>
      <c r="N11" s="10"/>
      <c r="O11" s="8"/>
      <c r="P11" s="8"/>
      <c r="Q11" s="8"/>
      <c r="R11" s="10"/>
      <c r="S11" s="10"/>
      <c r="T11" s="10"/>
      <c r="U11" s="8"/>
      <c r="V11" s="8"/>
      <c r="W11" s="8"/>
      <c r="X11" s="10"/>
      <c r="Y11" s="8"/>
      <c r="Z11" s="10"/>
      <c r="AA11" s="10"/>
      <c r="AB11" s="10"/>
      <c r="AC11" s="8"/>
      <c r="AD11" s="8"/>
      <c r="AE11" s="10"/>
      <c r="AF11" s="10"/>
      <c r="AG11" s="10"/>
      <c r="AH11" s="10"/>
      <c r="AI11" s="10"/>
      <c r="AJ11" s="10"/>
    </row>
    <row r="12" spans="1:36" x14ac:dyDescent="0.3">
      <c r="A12" s="3" t="s">
        <v>42</v>
      </c>
      <c r="B12" s="4">
        <v>-0.13665587901236767</v>
      </c>
      <c r="C12" s="6">
        <v>0.62074876987515448</v>
      </c>
      <c r="D12" s="4">
        <v>0.11752633849224753</v>
      </c>
      <c r="E12" s="4">
        <v>9.1730572353725254E-3</v>
      </c>
      <c r="F12" s="4">
        <v>0.26227938403916007</v>
      </c>
      <c r="G12" s="6">
        <v>0.68714831782457475</v>
      </c>
      <c r="H12" s="6">
        <v>0.4722944359432345</v>
      </c>
      <c r="I12" s="4">
        <v>0.2343863682843226</v>
      </c>
      <c r="J12" s="6">
        <v>0.8439111119686773</v>
      </c>
      <c r="K12" s="5"/>
      <c r="L12" s="6"/>
      <c r="M12" s="6"/>
      <c r="N12" s="4"/>
      <c r="O12" s="6"/>
      <c r="P12" s="6"/>
      <c r="Q12" s="6"/>
      <c r="R12" s="4"/>
      <c r="S12" s="4"/>
      <c r="T12" s="4"/>
      <c r="U12" s="6"/>
      <c r="V12" s="6"/>
      <c r="W12" s="6"/>
      <c r="X12" s="4"/>
      <c r="Y12" s="4"/>
      <c r="Z12" s="4"/>
      <c r="AA12" s="4"/>
      <c r="AB12" s="4"/>
      <c r="AC12" s="6"/>
      <c r="AD12" s="6"/>
      <c r="AE12" s="4"/>
      <c r="AF12" s="4"/>
      <c r="AG12" s="4"/>
      <c r="AH12" s="4"/>
      <c r="AI12" s="4"/>
      <c r="AJ12" s="4"/>
    </row>
    <row r="13" spans="1:36" x14ac:dyDescent="0.3">
      <c r="A13" s="7" t="s">
        <v>43</v>
      </c>
      <c r="B13" s="8">
        <v>-0.31386635912699007</v>
      </c>
      <c r="C13" s="8">
        <v>0.58754337590747374</v>
      </c>
      <c r="D13" s="8">
        <v>0.38705705657109224</v>
      </c>
      <c r="E13" s="8">
        <v>0.36486861988459374</v>
      </c>
      <c r="F13" s="10">
        <v>0.19783828342233983</v>
      </c>
      <c r="G13" s="10">
        <v>0.19040627025181259</v>
      </c>
      <c r="H13" s="8">
        <v>0.57066630716084332</v>
      </c>
      <c r="I13" s="10">
        <v>0.20578565072581895</v>
      </c>
      <c r="J13" s="8">
        <v>0.3055301189634978</v>
      </c>
      <c r="K13" s="8">
        <v>0.53284072249589487</v>
      </c>
      <c r="L13" s="9"/>
      <c r="M13" s="8"/>
      <c r="N13" s="8"/>
      <c r="O13" s="8"/>
      <c r="P13" s="8"/>
      <c r="Q13" s="8"/>
      <c r="R13" s="10"/>
      <c r="S13" s="8"/>
      <c r="T13" s="10"/>
      <c r="U13" s="8"/>
      <c r="V13" s="10"/>
      <c r="W13" s="10"/>
      <c r="X13" s="10"/>
      <c r="Y13" s="10"/>
      <c r="Z13" s="8"/>
      <c r="AA13" s="10"/>
      <c r="AB13" s="10"/>
      <c r="AC13" s="8"/>
      <c r="AD13" s="10"/>
      <c r="AE13" s="10"/>
      <c r="AF13" s="8"/>
      <c r="AG13" s="10"/>
      <c r="AH13" s="10"/>
      <c r="AI13" s="10"/>
      <c r="AJ13" s="10"/>
    </row>
    <row r="14" spans="1:36" x14ac:dyDescent="0.3">
      <c r="A14" s="11" t="s">
        <v>44</v>
      </c>
      <c r="B14" s="12">
        <v>-0.30981686924382201</v>
      </c>
      <c r="C14" s="12">
        <v>0.44059724633870534</v>
      </c>
      <c r="D14" s="13">
        <v>0.25253077975376198</v>
      </c>
      <c r="E14" s="13">
        <v>7.7891873139660436E-2</v>
      </c>
      <c r="F14" s="12">
        <v>0.41956224350205196</v>
      </c>
      <c r="G14" s="12">
        <v>0.62391660267785964</v>
      </c>
      <c r="H14" s="12">
        <v>0.40683994528043776</v>
      </c>
      <c r="I14" s="13">
        <v>-5.0358275671122693E-2</v>
      </c>
      <c r="J14" s="12">
        <v>0.3253337517353696</v>
      </c>
      <c r="K14" s="12">
        <v>0.48228212245072472</v>
      </c>
      <c r="L14" s="12">
        <v>0.31317553994034292</v>
      </c>
      <c r="M14" s="14"/>
      <c r="N14" s="12"/>
      <c r="O14" s="13"/>
      <c r="P14" s="13"/>
      <c r="Q14" s="12"/>
      <c r="R14" s="13"/>
      <c r="S14" s="13"/>
      <c r="T14" s="12"/>
      <c r="U14" s="12"/>
      <c r="V14" s="12"/>
      <c r="W14" s="12"/>
      <c r="X14" s="13"/>
      <c r="Y14" s="13"/>
      <c r="Z14" s="13"/>
      <c r="AA14" s="13"/>
      <c r="AB14" s="12"/>
      <c r="AC14" s="13"/>
      <c r="AD14" s="12"/>
      <c r="AE14" s="13"/>
      <c r="AF14" s="12"/>
      <c r="AG14" s="13"/>
      <c r="AH14" s="13"/>
      <c r="AI14" s="13"/>
      <c r="AJ14" s="13"/>
    </row>
    <row r="15" spans="1:36" x14ac:dyDescent="0.3">
      <c r="A15" s="3" t="s">
        <v>45</v>
      </c>
      <c r="B15" s="4">
        <v>0.11853862823241886</v>
      </c>
      <c r="C15" s="6">
        <v>0.6989327951027664</v>
      </c>
      <c r="D15" s="6">
        <v>0.8783857729138167</v>
      </c>
      <c r="E15" s="6">
        <v>0.54880231883461983</v>
      </c>
      <c r="F15" s="4">
        <v>0.25266757865937073</v>
      </c>
      <c r="G15" s="4">
        <v>0.24336339584079933</v>
      </c>
      <c r="H15" s="6">
        <v>0.38508891928864569</v>
      </c>
      <c r="I15" s="4">
        <v>0.28931596604406778</v>
      </c>
      <c r="J15" s="4">
        <v>-0.10987948645738206</v>
      </c>
      <c r="K15" s="4">
        <v>0.2220550027624188</v>
      </c>
      <c r="L15" s="6">
        <v>0.5323573726115659</v>
      </c>
      <c r="M15" s="6">
        <v>0.40451436388508893</v>
      </c>
      <c r="N15" s="5"/>
      <c r="O15" s="4"/>
      <c r="P15" s="4"/>
      <c r="Q15" s="4"/>
      <c r="R15" s="4"/>
      <c r="S15" s="4"/>
      <c r="T15" s="6"/>
      <c r="U15" s="4"/>
      <c r="V15" s="4"/>
      <c r="W15" s="4"/>
      <c r="X15" s="4"/>
      <c r="Y15" s="6"/>
      <c r="Z15" s="6"/>
      <c r="AA15" s="6"/>
      <c r="AB15" s="6"/>
      <c r="AC15" s="4"/>
      <c r="AD15" s="4"/>
      <c r="AE15" s="4"/>
      <c r="AF15" s="6"/>
      <c r="AG15" s="6"/>
      <c r="AH15" s="4"/>
      <c r="AI15" s="6"/>
      <c r="AJ15" s="4"/>
    </row>
    <row r="16" spans="1:36" x14ac:dyDescent="0.3">
      <c r="A16" s="7" t="s">
        <v>46</v>
      </c>
      <c r="B16" s="10">
        <v>7.7335663888537839E-2</v>
      </c>
      <c r="C16" s="8">
        <v>0.47420905747702224</v>
      </c>
      <c r="D16" s="10">
        <v>4.2882279074392363E-2</v>
      </c>
      <c r="E16" s="10">
        <v>7.9265355775101451E-2</v>
      </c>
      <c r="F16" s="10">
        <v>8.661935440940384E-2</v>
      </c>
      <c r="G16" s="8">
        <v>0.5466732185013945</v>
      </c>
      <c r="H16" s="8">
        <v>0.30046088560761958</v>
      </c>
      <c r="I16" s="8">
        <v>0.41694069496700381</v>
      </c>
      <c r="J16" s="8">
        <v>0.85983145375013414</v>
      </c>
      <c r="K16" s="8">
        <v>0.88098807301674997</v>
      </c>
      <c r="L16" s="8">
        <v>0.51109561991122143</v>
      </c>
      <c r="M16" s="10">
        <v>0.23791829253898752</v>
      </c>
      <c r="N16" s="10">
        <v>9.2745394277174181E-2</v>
      </c>
      <c r="O16" s="9"/>
      <c r="P16" s="8"/>
      <c r="Q16" s="8"/>
      <c r="R16" s="10"/>
      <c r="S16" s="10"/>
      <c r="T16" s="10"/>
      <c r="U16" s="8"/>
      <c r="V16" s="10"/>
      <c r="W16" s="8"/>
      <c r="X16" s="10"/>
      <c r="Y16" s="10"/>
      <c r="Z16" s="10"/>
      <c r="AA16" s="10"/>
      <c r="AB16" s="10"/>
      <c r="AC16" s="8"/>
      <c r="AD16" s="8"/>
      <c r="AE16" s="10"/>
      <c r="AF16" s="10"/>
      <c r="AG16" s="10"/>
      <c r="AH16" s="10"/>
      <c r="AI16" s="10"/>
      <c r="AJ16" s="10"/>
    </row>
    <row r="17" spans="1:36" x14ac:dyDescent="0.3">
      <c r="A17" s="3" t="s">
        <v>47</v>
      </c>
      <c r="B17" s="4">
        <v>0.1497620897481842</v>
      </c>
      <c r="C17" s="4">
        <v>0.28982147995968083</v>
      </c>
      <c r="D17" s="6">
        <v>0.34623803009575921</v>
      </c>
      <c r="E17" s="4">
        <v>-7.2553062854165259E-3</v>
      </c>
      <c r="F17" s="4">
        <v>-0.19384404924760601</v>
      </c>
      <c r="G17" s="4">
        <v>0.27672828945167249</v>
      </c>
      <c r="H17" s="6">
        <v>0.51573187414500687</v>
      </c>
      <c r="I17" s="4">
        <v>9.0533298921215033E-2</v>
      </c>
      <c r="J17" s="6">
        <v>0.60820411627406168</v>
      </c>
      <c r="K17" s="6">
        <v>0.63497059015427326</v>
      </c>
      <c r="L17" s="6">
        <v>0.60186072529382639</v>
      </c>
      <c r="M17" s="4">
        <v>0.18071135430916552</v>
      </c>
      <c r="N17" s="4">
        <v>0.25253077975376198</v>
      </c>
      <c r="O17" s="6">
        <v>0.68925071814588124</v>
      </c>
      <c r="P17" s="5"/>
      <c r="Q17" s="6"/>
      <c r="R17" s="4"/>
      <c r="S17" s="4"/>
      <c r="T17" s="4"/>
      <c r="U17" s="6"/>
      <c r="V17" s="4"/>
      <c r="W17" s="6"/>
      <c r="X17" s="6"/>
      <c r="Y17" s="6"/>
      <c r="Z17" s="4"/>
      <c r="AA17" s="4"/>
      <c r="AB17" s="4"/>
      <c r="AC17" s="4"/>
      <c r="AD17" s="4"/>
      <c r="AE17" s="4"/>
      <c r="AF17" s="4"/>
      <c r="AG17" s="4"/>
      <c r="AH17" s="4"/>
      <c r="AI17" s="4"/>
      <c r="AJ17" s="4"/>
    </row>
    <row r="18" spans="1:36" x14ac:dyDescent="0.3">
      <c r="A18" s="7" t="s">
        <v>48</v>
      </c>
      <c r="B18" s="10">
        <v>-0.15291645979553056</v>
      </c>
      <c r="C18" s="10">
        <v>0.2882401316435399</v>
      </c>
      <c r="D18" s="10">
        <v>-0.16147944643554013</v>
      </c>
      <c r="E18" s="10">
        <v>-0.11664910990589081</v>
      </c>
      <c r="F18" s="10">
        <v>5.4201906606523929E-2</v>
      </c>
      <c r="G18" s="8">
        <v>0.44154538902372864</v>
      </c>
      <c r="H18" s="8">
        <v>0.32126948279503276</v>
      </c>
      <c r="I18" s="10">
        <v>0.13954077315144164</v>
      </c>
      <c r="J18" s="8">
        <v>0.93370277540783675</v>
      </c>
      <c r="K18" s="8">
        <v>0.80398762000305868</v>
      </c>
      <c r="L18" s="8">
        <v>0.3294800404215687</v>
      </c>
      <c r="M18" s="8">
        <v>0.29733617338435986</v>
      </c>
      <c r="N18" s="10">
        <v>-0.14162887804198201</v>
      </c>
      <c r="O18" s="8">
        <v>0.86122477834499067</v>
      </c>
      <c r="P18" s="8">
        <v>0.6356405411128716</v>
      </c>
      <c r="Q18" s="9"/>
      <c r="R18" s="10"/>
      <c r="S18" s="10"/>
      <c r="T18" s="10"/>
      <c r="U18" s="8"/>
      <c r="V18" s="8"/>
      <c r="W18" s="8"/>
      <c r="X18" s="10"/>
      <c r="Y18" s="10"/>
      <c r="Z18" s="10"/>
      <c r="AA18" s="10"/>
      <c r="AB18" s="10"/>
      <c r="AC18" s="8"/>
      <c r="AD18" s="8"/>
      <c r="AE18" s="10"/>
      <c r="AF18" s="10"/>
      <c r="AG18" s="10"/>
      <c r="AH18" s="10"/>
      <c r="AI18" s="10"/>
      <c r="AJ18" s="10"/>
    </row>
    <row r="19" spans="1:36" x14ac:dyDescent="0.3">
      <c r="A19" s="3" t="s">
        <v>49</v>
      </c>
      <c r="B19" s="6">
        <v>0.92545660710326505</v>
      </c>
      <c r="C19" s="4">
        <v>-0.22788473986706917</v>
      </c>
      <c r="D19" s="6">
        <v>0.38801942029676267</v>
      </c>
      <c r="E19" s="4">
        <v>6.6760208347257682E-2</v>
      </c>
      <c r="F19" s="4">
        <v>-0.29428826370642569</v>
      </c>
      <c r="G19" s="4">
        <v>8.9162899646456267E-2</v>
      </c>
      <c r="H19" s="6">
        <v>-0.29980186115291613</v>
      </c>
      <c r="I19" s="6">
        <v>0.33031169574003649</v>
      </c>
      <c r="J19" s="4">
        <v>-7.726571101509018E-2</v>
      </c>
      <c r="K19" s="4">
        <v>-0.10311837969586886</v>
      </c>
      <c r="L19" s="4">
        <v>-0.22650200246031088</v>
      </c>
      <c r="M19" s="4">
        <v>-0.25665796113412864</v>
      </c>
      <c r="N19" s="4">
        <v>0.16168624511833132</v>
      </c>
      <c r="O19" s="4">
        <v>6.9191196656017764E-2</v>
      </c>
      <c r="P19" s="4">
        <v>0.29208282472782954</v>
      </c>
      <c r="Q19" s="4">
        <v>-0.16597097147674766</v>
      </c>
      <c r="R19" s="5"/>
      <c r="S19" s="6"/>
      <c r="T19" s="4"/>
      <c r="U19" s="4"/>
      <c r="V19" s="4"/>
      <c r="W19" s="4"/>
      <c r="X19" s="6"/>
      <c r="Y19" s="6"/>
      <c r="Z19" s="4"/>
      <c r="AA19" s="4"/>
      <c r="AB19" s="4"/>
      <c r="AC19" s="6"/>
      <c r="AD19" s="6"/>
      <c r="AE19" s="4"/>
      <c r="AF19" s="4"/>
      <c r="AG19" s="4"/>
      <c r="AH19" s="4"/>
      <c r="AI19" s="4"/>
      <c r="AJ19" s="6"/>
    </row>
    <row r="20" spans="1:36" x14ac:dyDescent="0.3">
      <c r="A20" s="7" t="s">
        <v>50</v>
      </c>
      <c r="B20" s="8">
        <v>0.83389049276616634</v>
      </c>
      <c r="C20" s="10">
        <v>-0.26725464817320915</v>
      </c>
      <c r="D20" s="10">
        <v>0.18214440370519949</v>
      </c>
      <c r="E20" s="10">
        <v>-0.168110958251878</v>
      </c>
      <c r="F20" s="10">
        <v>-0.17390257548324478</v>
      </c>
      <c r="G20" s="10">
        <v>0.27412537243486018</v>
      </c>
      <c r="H20" s="8">
        <v>-0.44093780987457798</v>
      </c>
      <c r="I20" s="10">
        <v>0.16528572287673185</v>
      </c>
      <c r="J20" s="10">
        <v>5.1356965190745785E-2</v>
      </c>
      <c r="K20" s="10">
        <v>-3.6818536471450287E-2</v>
      </c>
      <c r="L20" s="8">
        <v>-0.32752011547737869</v>
      </c>
      <c r="M20" s="10">
        <v>-2.8983762580540796E-2</v>
      </c>
      <c r="N20" s="10">
        <v>2.733539693614985E-2</v>
      </c>
      <c r="O20" s="10">
        <v>9.9708877373865024E-2</v>
      </c>
      <c r="P20" s="10">
        <v>0.23077119021473241</v>
      </c>
      <c r="Q20" s="10">
        <v>-5.5415286928067041E-2</v>
      </c>
      <c r="R20" s="8">
        <v>0.89689118242039167</v>
      </c>
      <c r="S20" s="9"/>
      <c r="T20" s="10"/>
      <c r="U20" s="10"/>
      <c r="V20" s="10"/>
      <c r="W20" s="10"/>
      <c r="X20" s="8"/>
      <c r="Y20" s="8"/>
      <c r="Z20" s="10"/>
      <c r="AA20" s="10"/>
      <c r="AB20" s="10"/>
      <c r="AC20" s="10"/>
      <c r="AD20" s="10"/>
      <c r="AE20" s="10"/>
      <c r="AF20" s="10"/>
      <c r="AG20" s="8"/>
      <c r="AH20" s="10"/>
      <c r="AI20" s="10"/>
      <c r="AJ20" s="8"/>
    </row>
    <row r="21" spans="1:36" x14ac:dyDescent="0.3">
      <c r="A21" s="3" t="s">
        <v>51</v>
      </c>
      <c r="B21" s="4">
        <v>-4.0745088775356847E-2</v>
      </c>
      <c r="C21" s="6">
        <v>0.41695861410025636</v>
      </c>
      <c r="D21" s="6">
        <v>0.70852387698837427</v>
      </c>
      <c r="E21" s="6">
        <v>0.35498635139428547</v>
      </c>
      <c r="F21" s="6">
        <v>0.34862126296864859</v>
      </c>
      <c r="G21" s="6">
        <v>0.43034177735541002</v>
      </c>
      <c r="H21" s="6">
        <v>0.65184196682930429</v>
      </c>
      <c r="I21" s="4">
        <v>0.1682784641477518</v>
      </c>
      <c r="J21" s="4">
        <v>-3.6761566825923964E-2</v>
      </c>
      <c r="K21" s="4">
        <v>0.26253369489430756</v>
      </c>
      <c r="L21" s="4">
        <v>0.24760449893202643</v>
      </c>
      <c r="M21" s="6">
        <v>0.54081696319248529</v>
      </c>
      <c r="N21" s="6">
        <v>0.6614035997323513</v>
      </c>
      <c r="O21" s="4">
        <v>8.73988738223847E-3</v>
      </c>
      <c r="P21" s="4">
        <v>0.21338262780756667</v>
      </c>
      <c r="Q21" s="4">
        <v>-4.4811779126483327E-2</v>
      </c>
      <c r="R21" s="4">
        <v>6.8203208283779598E-2</v>
      </c>
      <c r="S21" s="4">
        <v>-4.931796665703183E-2</v>
      </c>
      <c r="T21" s="5"/>
      <c r="U21" s="4"/>
      <c r="V21" s="4"/>
      <c r="W21" s="6"/>
      <c r="X21" s="6"/>
      <c r="Y21" s="6"/>
      <c r="Z21" s="6"/>
      <c r="AA21" s="6"/>
      <c r="AB21" s="6"/>
      <c r="AC21" s="4"/>
      <c r="AD21" s="6"/>
      <c r="AE21" s="4"/>
      <c r="AF21" s="6"/>
      <c r="AG21" s="6"/>
      <c r="AH21" s="4"/>
      <c r="AI21" s="4"/>
      <c r="AJ21" s="4"/>
    </row>
    <row r="22" spans="1:36" x14ac:dyDescent="0.3">
      <c r="A22" s="7" t="s">
        <v>52</v>
      </c>
      <c r="B22" s="10">
        <v>-0.15998660450299743</v>
      </c>
      <c r="C22" s="8">
        <v>0.40096366770811714</v>
      </c>
      <c r="D22" s="10">
        <v>3.9482289264356388E-2</v>
      </c>
      <c r="E22" s="10">
        <v>-0.11728030519889818</v>
      </c>
      <c r="F22" s="10">
        <v>7.2314929810505385E-2</v>
      </c>
      <c r="G22" s="8">
        <v>0.56285623954137187</v>
      </c>
      <c r="H22" s="8">
        <v>0.58433788111247453</v>
      </c>
      <c r="I22" s="10">
        <v>8.4901030965838412E-2</v>
      </c>
      <c r="J22" s="8">
        <v>0.8869364001543697</v>
      </c>
      <c r="K22" s="8">
        <v>0.88757246243172949</v>
      </c>
      <c r="L22" s="8">
        <v>0.31617863866206786</v>
      </c>
      <c r="M22" s="8">
        <v>0.42211415925787338</v>
      </c>
      <c r="N22" s="10">
        <v>2.9646350535341287E-2</v>
      </c>
      <c r="O22" s="8">
        <v>0.78383727311544371</v>
      </c>
      <c r="P22" s="8">
        <v>0.65208117742921234</v>
      </c>
      <c r="Q22" s="8">
        <v>0.87039090699694688</v>
      </c>
      <c r="R22" s="10">
        <v>-0.110693748263966</v>
      </c>
      <c r="S22" s="10">
        <v>-4.8130818805361804E-2</v>
      </c>
      <c r="T22" s="10">
        <v>0.28791050675535856</v>
      </c>
      <c r="U22" s="9"/>
      <c r="V22" s="8"/>
      <c r="W22" s="8"/>
      <c r="X22" s="10"/>
      <c r="Y22" s="10"/>
      <c r="Z22" s="10"/>
      <c r="AA22" s="10"/>
      <c r="AB22" s="10"/>
      <c r="AC22" s="8"/>
      <c r="AD22" s="8"/>
      <c r="AE22" s="10"/>
      <c r="AF22" s="10"/>
      <c r="AG22" s="10"/>
      <c r="AH22" s="10"/>
      <c r="AI22" s="10"/>
      <c r="AJ22" s="10"/>
    </row>
    <row r="23" spans="1:36" x14ac:dyDescent="0.3">
      <c r="A23" s="3" t="s">
        <v>53</v>
      </c>
      <c r="B23" s="6">
        <v>-0.31762273462276336</v>
      </c>
      <c r="C23" s="6">
        <v>0.42001820634156828</v>
      </c>
      <c r="D23" s="4">
        <v>-9.1655266757865936E-3</v>
      </c>
      <c r="E23" s="4">
        <v>-0.26036967084645718</v>
      </c>
      <c r="F23" s="6">
        <v>0.76238030095759235</v>
      </c>
      <c r="G23" s="6">
        <v>0.78694175572477598</v>
      </c>
      <c r="H23" s="4">
        <v>0.14623803009575922</v>
      </c>
      <c r="I23" s="4">
        <v>-0.1194090968822189</v>
      </c>
      <c r="J23" s="6">
        <v>0.32628224663838817</v>
      </c>
      <c r="K23" s="6">
        <v>0.45327678629198609</v>
      </c>
      <c r="L23" s="4">
        <v>0.16418114806833181</v>
      </c>
      <c r="M23" s="6">
        <v>0.71395348837209305</v>
      </c>
      <c r="N23" s="4">
        <v>0.25253077975376198</v>
      </c>
      <c r="O23" s="4">
        <v>0.26470190870505317</v>
      </c>
      <c r="P23" s="4">
        <v>3.0779753761969904E-2</v>
      </c>
      <c r="Q23" s="6">
        <v>0.31634203673989419</v>
      </c>
      <c r="R23" s="4">
        <v>-0.25376332247472116</v>
      </c>
      <c r="S23" s="4">
        <v>2.3489210432570976E-2</v>
      </c>
      <c r="T23" s="4">
        <v>0.26972059433703061</v>
      </c>
      <c r="U23" s="6">
        <v>0.35603327512068744</v>
      </c>
      <c r="V23" s="5"/>
      <c r="W23" s="6"/>
      <c r="X23" s="4"/>
      <c r="Y23" s="4"/>
      <c r="Z23" s="4"/>
      <c r="AA23" s="4"/>
      <c r="AB23" s="6"/>
      <c r="AC23" s="6"/>
      <c r="AD23" s="6"/>
      <c r="AE23" s="6"/>
      <c r="AF23" s="6"/>
      <c r="AG23" s="4"/>
      <c r="AH23" s="4"/>
      <c r="AI23" s="6"/>
      <c r="AJ23" s="4"/>
    </row>
    <row r="24" spans="1:36" x14ac:dyDescent="0.3">
      <c r="A24" s="7" t="s">
        <v>54</v>
      </c>
      <c r="B24" s="10">
        <v>-0.22071966731581893</v>
      </c>
      <c r="C24" s="8">
        <v>0.40662897225347744</v>
      </c>
      <c r="D24" s="10">
        <v>-0.10915118477031172</v>
      </c>
      <c r="E24" s="8">
        <v>-0.37577399937309269</v>
      </c>
      <c r="F24" s="8">
        <v>0.34663641492880443</v>
      </c>
      <c r="G24" s="8">
        <v>0.80002390184010674</v>
      </c>
      <c r="H24" s="8">
        <v>0.40092886545982204</v>
      </c>
      <c r="I24" s="10">
        <v>-0.11693381553170987</v>
      </c>
      <c r="J24" s="8">
        <v>0.67925453849988027</v>
      </c>
      <c r="K24" s="8">
        <v>0.82802006148741969</v>
      </c>
      <c r="L24" s="10">
        <v>0.22045609366209173</v>
      </c>
      <c r="M24" s="8">
        <v>0.56394778797994383</v>
      </c>
      <c r="N24" s="10">
        <v>2.2792919258132538E-2</v>
      </c>
      <c r="O24" s="8">
        <v>0.62210516555693807</v>
      </c>
      <c r="P24" s="8">
        <v>0.45564602877204702</v>
      </c>
      <c r="Q24" s="8">
        <v>0.63428411609663582</v>
      </c>
      <c r="R24" s="10">
        <v>-0.11233551450546432</v>
      </c>
      <c r="S24" s="10">
        <v>8.4440385276853214E-2</v>
      </c>
      <c r="T24" s="8">
        <v>0.30600297568623652</v>
      </c>
      <c r="U24" s="8">
        <v>0.80271131806684082</v>
      </c>
      <c r="V24" s="8">
        <v>0.59912816335662666</v>
      </c>
      <c r="W24" s="9"/>
      <c r="X24" s="10"/>
      <c r="Y24" s="10"/>
      <c r="Z24" s="10"/>
      <c r="AA24" s="8"/>
      <c r="AB24" s="10"/>
      <c r="AC24" s="8"/>
      <c r="AD24" s="8"/>
      <c r="AE24" s="10"/>
      <c r="AF24" s="10"/>
      <c r="AG24" s="10"/>
      <c r="AH24" s="10"/>
      <c r="AI24" s="10"/>
      <c r="AJ24" s="10"/>
    </row>
    <row r="25" spans="1:36" x14ac:dyDescent="0.3">
      <c r="A25" s="3" t="s">
        <v>55</v>
      </c>
      <c r="B25" s="6">
        <v>-0.51857195928949207</v>
      </c>
      <c r="C25" s="4">
        <v>-0.16442652957712545</v>
      </c>
      <c r="D25" s="4">
        <v>5.4719562243502051E-4</v>
      </c>
      <c r="E25" s="6">
        <v>0.42258736798265689</v>
      </c>
      <c r="F25" s="6">
        <v>0.32257181942544461</v>
      </c>
      <c r="G25" s="4">
        <v>-5.194699792003437E-2</v>
      </c>
      <c r="H25" s="6">
        <v>0.3109439124487004</v>
      </c>
      <c r="I25" s="4">
        <v>0.20896591954388308</v>
      </c>
      <c r="J25" s="4">
        <v>-9.8862353353089447E-2</v>
      </c>
      <c r="K25" s="4">
        <v>-9.508824825624218E-2</v>
      </c>
      <c r="L25" s="4">
        <v>0.10740183436136706</v>
      </c>
      <c r="M25" s="4">
        <v>0.22038303693570452</v>
      </c>
      <c r="N25" s="4">
        <v>-3.734610123119015E-2</v>
      </c>
      <c r="O25" s="4">
        <v>-0.21954017293567651</v>
      </c>
      <c r="P25" s="6">
        <v>-0.32421340629274964</v>
      </c>
      <c r="Q25" s="4">
        <v>-5.5046611644547681E-2</v>
      </c>
      <c r="R25" s="6">
        <v>-0.52737559575680781</v>
      </c>
      <c r="S25" s="6">
        <v>-0.59945563934350732</v>
      </c>
      <c r="T25" s="6">
        <v>0.32337580055556769</v>
      </c>
      <c r="U25" s="4">
        <v>2.7706869659197464E-4</v>
      </c>
      <c r="V25" s="4">
        <v>5.2120383036935704E-2</v>
      </c>
      <c r="W25" s="4">
        <v>-0.164151489936675</v>
      </c>
      <c r="X25" s="5"/>
      <c r="Y25" s="6"/>
      <c r="Z25" s="4"/>
      <c r="AA25" s="6"/>
      <c r="AB25" s="6"/>
      <c r="AC25" s="4"/>
      <c r="AD25" s="4"/>
      <c r="AE25" s="4"/>
      <c r="AF25" s="6"/>
      <c r="AG25" s="6"/>
      <c r="AH25" s="6"/>
      <c r="AI25" s="6"/>
      <c r="AJ25" s="6"/>
    </row>
    <row r="26" spans="1:36" x14ac:dyDescent="0.3">
      <c r="A26" s="7" t="s">
        <v>56</v>
      </c>
      <c r="B26" s="8">
        <v>0.45735240693540963</v>
      </c>
      <c r="C26" s="10">
        <v>-0.14302912993041381</v>
      </c>
      <c r="D26" s="10">
        <v>-0.13983188089793239</v>
      </c>
      <c r="E26" s="8">
        <v>-0.48736696034924276</v>
      </c>
      <c r="F26" s="8">
        <v>-0.57047058893053471</v>
      </c>
      <c r="G26" s="10">
        <v>-4.0348569434061649E-2</v>
      </c>
      <c r="H26" s="10">
        <v>-0.15722593410972574</v>
      </c>
      <c r="I26" s="8">
        <v>-0.30748869469443574</v>
      </c>
      <c r="J26" s="8">
        <v>0.33491594110615686</v>
      </c>
      <c r="K26" s="10">
        <v>0.12585232134165283</v>
      </c>
      <c r="L26" s="10">
        <v>-0.22873591449028266</v>
      </c>
      <c r="M26" s="10">
        <v>-6.9847994928607632E-2</v>
      </c>
      <c r="N26" s="8">
        <v>-0.30031919998486939</v>
      </c>
      <c r="O26" s="10">
        <v>0.25402942068728795</v>
      </c>
      <c r="P26" s="8">
        <v>0.43512311237626777</v>
      </c>
      <c r="Q26" s="10">
        <v>0.29312530638336332</v>
      </c>
      <c r="R26" s="8">
        <v>0.47266566087864059</v>
      </c>
      <c r="S26" s="8">
        <v>0.59793349599178391</v>
      </c>
      <c r="T26" s="8">
        <v>-0.31412316967950071</v>
      </c>
      <c r="U26" s="10">
        <v>0.24467940981867661</v>
      </c>
      <c r="V26" s="10">
        <v>-0.16510761447131958</v>
      </c>
      <c r="W26" s="10">
        <v>0.21882244703120063</v>
      </c>
      <c r="X26" s="8">
        <v>-0.72402746494089776</v>
      </c>
      <c r="Y26" s="9"/>
      <c r="Z26" s="8"/>
      <c r="AA26" s="8"/>
      <c r="AB26" s="8"/>
      <c r="AC26" s="10"/>
      <c r="AD26" s="10"/>
      <c r="AE26" s="8"/>
      <c r="AF26" s="8"/>
      <c r="AG26" s="8"/>
      <c r="AH26" s="8"/>
      <c r="AI26" s="8"/>
      <c r="AJ26" s="8"/>
    </row>
    <row r="27" spans="1:36" x14ac:dyDescent="0.3">
      <c r="A27" s="3" t="s">
        <v>57</v>
      </c>
      <c r="B27" s="4">
        <v>0.14863597089937758</v>
      </c>
      <c r="C27" s="6">
        <v>0.42944259035307147</v>
      </c>
      <c r="D27" s="6">
        <v>0.74654262640284663</v>
      </c>
      <c r="E27" s="6">
        <v>0.73549474466451736</v>
      </c>
      <c r="F27" s="4">
        <v>0.22782901850630241</v>
      </c>
      <c r="G27" s="4">
        <v>0.11363858162944103</v>
      </c>
      <c r="H27" s="6">
        <v>0.32091752293625597</v>
      </c>
      <c r="I27" s="6">
        <v>0.56192372127062051</v>
      </c>
      <c r="J27" s="4">
        <v>-0.15815002095138478</v>
      </c>
      <c r="K27" s="4">
        <v>0.10383846491555877</v>
      </c>
      <c r="L27" s="6">
        <v>0.35235761818532213</v>
      </c>
      <c r="M27" s="4">
        <v>0.12393681173739804</v>
      </c>
      <c r="N27" s="6">
        <v>0.73947605380378445</v>
      </c>
      <c r="O27" s="4">
        <v>5.2364377578555915E-2</v>
      </c>
      <c r="P27" s="4">
        <v>8.9079583436254842E-2</v>
      </c>
      <c r="Q27" s="4">
        <v>-0.14908498197070683</v>
      </c>
      <c r="R27" s="4">
        <v>0.13446504746359789</v>
      </c>
      <c r="S27" s="4">
        <v>-0.10172854066646075</v>
      </c>
      <c r="T27" s="6">
        <v>0.6126872723538701</v>
      </c>
      <c r="U27" s="4">
        <v>-1.0803139425891999E-2</v>
      </c>
      <c r="V27" s="4">
        <v>-3.6691819264361263E-3</v>
      </c>
      <c r="W27" s="4">
        <v>-0.14344886164093287</v>
      </c>
      <c r="X27" s="4">
        <v>0.26132729053839521</v>
      </c>
      <c r="Y27" s="6">
        <v>-0.49441463360476734</v>
      </c>
      <c r="Z27" s="5"/>
      <c r="AA27" s="6"/>
      <c r="AB27" s="6"/>
      <c r="AC27" s="4"/>
      <c r="AD27" s="4"/>
      <c r="AE27" s="6"/>
      <c r="AF27" s="6"/>
      <c r="AG27" s="6"/>
      <c r="AH27" s="6"/>
      <c r="AI27" s="6"/>
      <c r="AJ27" s="4"/>
    </row>
    <row r="28" spans="1:36" x14ac:dyDescent="0.3">
      <c r="A28" s="7" t="s">
        <v>58</v>
      </c>
      <c r="B28" s="10">
        <v>0.20497490539078525</v>
      </c>
      <c r="C28" s="10">
        <v>0.23039438241569893</v>
      </c>
      <c r="D28" s="8">
        <v>0.65821046891456947</v>
      </c>
      <c r="E28" s="8">
        <v>0.73767056345246829</v>
      </c>
      <c r="F28" s="10">
        <v>0.10919213621820101</v>
      </c>
      <c r="G28" s="10">
        <v>-3.2526985321470442E-2</v>
      </c>
      <c r="H28" s="10">
        <v>0.18570137416573948</v>
      </c>
      <c r="I28" s="8">
        <v>0.5994776863666349</v>
      </c>
      <c r="J28" s="10">
        <v>-0.13626124628258635</v>
      </c>
      <c r="K28" s="10">
        <v>-2.0794875827330486E-2</v>
      </c>
      <c r="L28" s="10">
        <v>0.24960646703851266</v>
      </c>
      <c r="M28" s="10">
        <v>-2.2558674066236923E-2</v>
      </c>
      <c r="N28" s="8">
        <v>0.5995035580915915</v>
      </c>
      <c r="O28" s="10">
        <v>1.7690668100863484E-2</v>
      </c>
      <c r="P28" s="10">
        <v>5.5377467963804494E-2</v>
      </c>
      <c r="Q28" s="10">
        <v>-0.11412133704324276</v>
      </c>
      <c r="R28" s="10">
        <v>0.16965600184052729</v>
      </c>
      <c r="S28" s="10">
        <v>-7.5801749617999931E-2</v>
      </c>
      <c r="T28" s="8">
        <v>0.43207914600641539</v>
      </c>
      <c r="U28" s="10">
        <v>-6.6126222855300704E-2</v>
      </c>
      <c r="V28" s="10">
        <v>-0.10545500647831237</v>
      </c>
      <c r="W28" s="8">
        <v>-0.33534687312039652</v>
      </c>
      <c r="X28" s="8">
        <v>0.31514195879279172</v>
      </c>
      <c r="Y28" s="8">
        <v>-0.46282609455670848</v>
      </c>
      <c r="Z28" s="8">
        <v>0.93088086398920011</v>
      </c>
      <c r="AA28" s="9"/>
      <c r="AB28" s="8"/>
      <c r="AC28" s="10"/>
      <c r="AD28" s="10"/>
      <c r="AE28" s="10"/>
      <c r="AF28" s="8"/>
      <c r="AG28" s="8"/>
      <c r="AH28" s="8"/>
      <c r="AI28" s="8"/>
      <c r="AJ28" s="10"/>
    </row>
    <row r="29" spans="1:36" x14ac:dyDescent="0.3">
      <c r="A29" s="3" t="s">
        <v>59</v>
      </c>
      <c r="B29" s="6">
        <v>-0.35023656189022218</v>
      </c>
      <c r="C29" s="4">
        <v>0.13355745338904768</v>
      </c>
      <c r="D29" s="4">
        <v>7.8409130493787171E-2</v>
      </c>
      <c r="E29" s="4">
        <v>0.18561827591426236</v>
      </c>
      <c r="F29" s="6">
        <v>0.53473124522192805</v>
      </c>
      <c r="G29" s="6">
        <v>0.4200917382233425</v>
      </c>
      <c r="H29" s="4">
        <v>0.15029549103315182</v>
      </c>
      <c r="I29" s="4">
        <v>0.17058070444743145</v>
      </c>
      <c r="J29" s="4">
        <v>-0.11726768939834706</v>
      </c>
      <c r="K29" s="4">
        <v>8.6302617766684186E-2</v>
      </c>
      <c r="L29" s="4">
        <v>0.24259869718666341</v>
      </c>
      <c r="M29" s="6">
        <v>0.45605033264670664</v>
      </c>
      <c r="N29" s="6">
        <v>0.32518726043610519</v>
      </c>
      <c r="O29" s="4">
        <v>-7.090180488263581E-2</v>
      </c>
      <c r="P29" s="4">
        <v>-0.18997567492255538</v>
      </c>
      <c r="Q29" s="4">
        <v>-0.17383337587524839</v>
      </c>
      <c r="R29" s="4">
        <v>-0.26495018939749987</v>
      </c>
      <c r="S29" s="4">
        <v>-0.18816756982489044</v>
      </c>
      <c r="T29" s="6">
        <v>0.32970291357485121</v>
      </c>
      <c r="U29" s="4">
        <v>-6.9082713008422753E-2</v>
      </c>
      <c r="V29" s="6">
        <v>0.46569859653762324</v>
      </c>
      <c r="W29" s="4">
        <v>0.17825029023910463</v>
      </c>
      <c r="X29" s="6">
        <v>0.381174369211565</v>
      </c>
      <c r="Y29" s="6">
        <v>-0.59057775377969768</v>
      </c>
      <c r="Z29" s="6">
        <v>0.43623232450342814</v>
      </c>
      <c r="AA29" s="6">
        <v>0.35537106429066212</v>
      </c>
      <c r="AB29" s="5"/>
      <c r="AC29" s="6"/>
      <c r="AD29" s="6"/>
      <c r="AE29" s="6"/>
      <c r="AF29" s="6"/>
      <c r="AG29" s="4"/>
      <c r="AH29" s="4"/>
      <c r="AI29" s="6"/>
      <c r="AJ29" s="4"/>
    </row>
    <row r="30" spans="1:36" x14ac:dyDescent="0.3">
      <c r="A30" s="7" t="s">
        <v>60</v>
      </c>
      <c r="B30" s="10">
        <v>-0.26995114311836482</v>
      </c>
      <c r="C30" s="8">
        <v>0.61967932710204054</v>
      </c>
      <c r="D30" s="10">
        <v>-7.43323992722731E-2</v>
      </c>
      <c r="E30" s="10">
        <v>0.15746957033605555</v>
      </c>
      <c r="F30" s="8">
        <v>0.4527889476694954</v>
      </c>
      <c r="G30" s="8">
        <v>0.49049587468481742</v>
      </c>
      <c r="H30" s="10">
        <v>0.11360491003952525</v>
      </c>
      <c r="I30" s="8">
        <v>0.34808995091141171</v>
      </c>
      <c r="J30" s="8">
        <v>0.42594697811748189</v>
      </c>
      <c r="K30" s="8">
        <v>0.609011071200806</v>
      </c>
      <c r="L30" s="8">
        <v>0.57802367458536663</v>
      </c>
      <c r="M30" s="10">
        <v>0.28768133319817579</v>
      </c>
      <c r="N30" s="10">
        <v>0.24664223890160086</v>
      </c>
      <c r="O30" s="8">
        <v>0.63783320280646627</v>
      </c>
      <c r="P30" s="10">
        <v>0.15940019076119991</v>
      </c>
      <c r="Q30" s="8">
        <v>0.41185783745181537</v>
      </c>
      <c r="R30" s="8">
        <v>-0.31698175113964455</v>
      </c>
      <c r="S30" s="10">
        <v>-0.24479522861918307</v>
      </c>
      <c r="T30" s="10">
        <v>-9.3888456632506848E-2</v>
      </c>
      <c r="U30" s="8">
        <v>0.2977987867534399</v>
      </c>
      <c r="V30" s="8">
        <v>0.47792879020216544</v>
      </c>
      <c r="W30" s="8">
        <v>0.40002599651687032</v>
      </c>
      <c r="X30" s="10">
        <v>-6.6450718910679246E-2</v>
      </c>
      <c r="Y30" s="10">
        <v>-0.26538876889848811</v>
      </c>
      <c r="Z30" s="10">
        <v>8.5046066667850764E-2</v>
      </c>
      <c r="AA30" s="10">
        <v>-2.3218926137889416E-2</v>
      </c>
      <c r="AB30" s="8">
        <v>0.35299676025917925</v>
      </c>
      <c r="AC30" s="9"/>
      <c r="AD30" s="8"/>
      <c r="AE30" s="8"/>
      <c r="AF30" s="8"/>
      <c r="AG30" s="10"/>
      <c r="AH30" s="10"/>
      <c r="AI30" s="8"/>
      <c r="AJ30" s="10"/>
    </row>
    <row r="31" spans="1:36" x14ac:dyDescent="0.3">
      <c r="A31" s="3" t="s">
        <v>69</v>
      </c>
      <c r="B31" s="6">
        <v>-0.45775983654938024</v>
      </c>
      <c r="C31" s="6">
        <v>0.56745839878756399</v>
      </c>
      <c r="D31" s="4">
        <v>-2.9367888914486946E-2</v>
      </c>
      <c r="E31" s="6">
        <v>-0.35981545310883628</v>
      </c>
      <c r="F31" s="6">
        <v>0.58960636375186903</v>
      </c>
      <c r="G31" s="6">
        <v>0.7557303855961055</v>
      </c>
      <c r="H31" s="6">
        <v>0.44651456161631775</v>
      </c>
      <c r="I31" s="4">
        <v>-0.2570858706550479</v>
      </c>
      <c r="J31" s="6">
        <v>0.46153878839826995</v>
      </c>
      <c r="K31" s="6">
        <v>0.62498784511399486</v>
      </c>
      <c r="L31" s="4">
        <v>0.27013976862194694</v>
      </c>
      <c r="M31" s="6">
        <v>0.69120154326811045</v>
      </c>
      <c r="N31" s="4">
        <v>0.2248585462130091</v>
      </c>
      <c r="O31" s="6">
        <v>0.38510931229619666</v>
      </c>
      <c r="P31" s="4">
        <v>0.2281973549295053</v>
      </c>
      <c r="Q31" s="6">
        <v>0.44711061218788362</v>
      </c>
      <c r="R31" s="6">
        <v>-0.37706691471299475</v>
      </c>
      <c r="S31" s="4">
        <v>-0.15141418306580365</v>
      </c>
      <c r="T31" s="6">
        <v>0.35414621282416886</v>
      </c>
      <c r="U31" s="6">
        <v>0.58142239581895905</v>
      </c>
      <c r="V31" s="6">
        <v>0.85814197909292023</v>
      </c>
      <c r="W31" s="6">
        <v>0.79464341794742122</v>
      </c>
      <c r="X31" s="4">
        <v>-4.2995679594063252E-2</v>
      </c>
      <c r="Y31" s="4">
        <v>-3.1135904887020373E-2</v>
      </c>
      <c r="Z31" s="4">
        <v>-4.1222621776092178E-2</v>
      </c>
      <c r="AA31" s="4">
        <v>-0.21355890263312119</v>
      </c>
      <c r="AB31" s="6">
        <v>0.39732122105828171</v>
      </c>
      <c r="AC31" s="6">
        <v>0.50771830990769529</v>
      </c>
      <c r="AD31" s="5"/>
      <c r="AE31" s="4"/>
      <c r="AF31" s="6"/>
      <c r="AG31" s="4"/>
      <c r="AH31" s="4"/>
      <c r="AI31" s="4"/>
      <c r="AJ31" s="4"/>
    </row>
    <row r="32" spans="1:36" x14ac:dyDescent="0.3">
      <c r="A32" s="7" t="s">
        <v>61</v>
      </c>
      <c r="B32" s="10">
        <v>0.11617368716303804</v>
      </c>
      <c r="C32" s="10">
        <v>9.3558358930184923E-2</v>
      </c>
      <c r="D32" s="10">
        <v>-1.4676232397450631E-2</v>
      </c>
      <c r="E32" s="10">
        <v>9.3693034509103865E-2</v>
      </c>
      <c r="F32" s="8">
        <v>0.4992636835947557</v>
      </c>
      <c r="G32" s="8">
        <v>0.46936090974316608</v>
      </c>
      <c r="H32" s="10">
        <v>-0.27925608867371338</v>
      </c>
      <c r="I32" s="8">
        <v>0.34157712141585583</v>
      </c>
      <c r="J32" s="10">
        <v>-0.19300609200729185</v>
      </c>
      <c r="K32" s="10">
        <v>2.7181926855648561E-3</v>
      </c>
      <c r="L32" s="10">
        <v>-1.1416409279372396E-2</v>
      </c>
      <c r="M32" s="10">
        <v>0.17461998732151907</v>
      </c>
      <c r="N32" s="10">
        <v>0.20003161193562341</v>
      </c>
      <c r="O32" s="10">
        <v>2.8587154862859149E-2</v>
      </c>
      <c r="P32" s="10">
        <v>-0.29012737193108423</v>
      </c>
      <c r="Q32" s="10">
        <v>-0.26095983860274619</v>
      </c>
      <c r="R32" s="10">
        <v>0.15226078067701285</v>
      </c>
      <c r="S32" s="10">
        <v>0.23128646182247231</v>
      </c>
      <c r="T32" s="10">
        <v>6.3275626522344502E-2</v>
      </c>
      <c r="U32" s="10">
        <v>-0.24316564519100201</v>
      </c>
      <c r="V32" s="8">
        <v>0.37492338133857678</v>
      </c>
      <c r="W32" s="10">
        <v>0.10104365565033269</v>
      </c>
      <c r="X32" s="10">
        <v>-4.3349241988766211E-2</v>
      </c>
      <c r="Y32" s="8">
        <v>-0.30710043196544279</v>
      </c>
      <c r="Z32" s="8">
        <v>0.34126421672432816</v>
      </c>
      <c r="AA32" s="10">
        <v>0.26850258190850029</v>
      </c>
      <c r="AB32" s="8">
        <v>0.73812095032397407</v>
      </c>
      <c r="AC32" s="8">
        <v>0.38795896328293739</v>
      </c>
      <c r="AD32" s="10">
        <v>0.20055583952226383</v>
      </c>
      <c r="AE32" s="9"/>
      <c r="AF32" s="8"/>
      <c r="AG32" s="10"/>
      <c r="AH32" s="8"/>
      <c r="AI32" s="8"/>
      <c r="AJ32" s="8"/>
    </row>
    <row r="33" spans="1:36" x14ac:dyDescent="0.3">
      <c r="A33" s="3" t="s">
        <v>62</v>
      </c>
      <c r="B33" s="6">
        <v>-0.34625660095965149</v>
      </c>
      <c r="C33" s="4">
        <v>0.22772908633989661</v>
      </c>
      <c r="D33" s="4">
        <v>0.12203015456398765</v>
      </c>
      <c r="E33" s="6">
        <v>0.31385126799276009</v>
      </c>
      <c r="F33" s="6">
        <v>0.54206936142065343</v>
      </c>
      <c r="G33" s="6">
        <v>0.42839476016470551</v>
      </c>
      <c r="H33" s="4">
        <v>0.16048731908693697</v>
      </c>
      <c r="I33" s="4">
        <v>0.26425459251117123</v>
      </c>
      <c r="J33" s="4">
        <v>-9.6104422832019906E-2</v>
      </c>
      <c r="K33" s="4">
        <v>0.16689703089368216</v>
      </c>
      <c r="L33" s="6">
        <v>0.3755183195107849</v>
      </c>
      <c r="M33" s="6">
        <v>0.50836838332280376</v>
      </c>
      <c r="N33" s="6">
        <v>0.36812882930272001</v>
      </c>
      <c r="O33" s="4">
        <v>2.3775455529506617E-2</v>
      </c>
      <c r="P33" s="4">
        <v>-0.13235787365848994</v>
      </c>
      <c r="Q33" s="4">
        <v>-0.12614457364398554</v>
      </c>
      <c r="R33" s="4">
        <v>-0.28535203860691977</v>
      </c>
      <c r="S33" s="4">
        <v>-0.21504865122844624</v>
      </c>
      <c r="T33" s="6">
        <v>0.34371101663865317</v>
      </c>
      <c r="U33" s="4">
        <v>-5.6559751088569227E-2</v>
      </c>
      <c r="V33" s="6">
        <v>0.42370826495602837</v>
      </c>
      <c r="W33" s="4">
        <v>0.20504057054723041</v>
      </c>
      <c r="X33" s="6">
        <v>0.37981545880439366</v>
      </c>
      <c r="Y33" s="6">
        <v>-0.58261339092872566</v>
      </c>
      <c r="Z33" s="6">
        <v>0.48233269238766791</v>
      </c>
      <c r="AA33" s="6">
        <v>0.35611352995204809</v>
      </c>
      <c r="AB33" s="6">
        <v>0.95464362850971918</v>
      </c>
      <c r="AC33" s="6">
        <v>0.44613930885529157</v>
      </c>
      <c r="AD33" s="6">
        <v>0.36902815966094582</v>
      </c>
      <c r="AE33" s="6">
        <v>0.7321814254859611</v>
      </c>
      <c r="AF33" s="5"/>
      <c r="AG33" s="4"/>
      <c r="AH33" s="4"/>
      <c r="AI33" s="6"/>
      <c r="AJ33" s="4"/>
    </row>
    <row r="34" spans="1:36" x14ac:dyDescent="0.3">
      <c r="A34" s="7" t="s">
        <v>63</v>
      </c>
      <c r="B34" s="10">
        <v>-2.8614546690482495E-2</v>
      </c>
      <c r="C34" s="8">
        <v>0.42568031189866368</v>
      </c>
      <c r="D34" s="8">
        <v>0.38715357500311892</v>
      </c>
      <c r="E34" s="8">
        <v>0.64850810097810785</v>
      </c>
      <c r="F34" s="8">
        <v>0.32953577373905352</v>
      </c>
      <c r="G34" s="10">
        <v>0.13785761223304396</v>
      </c>
      <c r="H34" s="10">
        <v>0.23427615419634154</v>
      </c>
      <c r="I34" s="8">
        <v>0.63493159039653202</v>
      </c>
      <c r="J34" s="10">
        <v>0.10690348693607041</v>
      </c>
      <c r="K34" s="10">
        <v>0.2428705164552199</v>
      </c>
      <c r="L34" s="10">
        <v>0.20522354776014665</v>
      </c>
      <c r="M34" s="10">
        <v>-3.030370207992121E-2</v>
      </c>
      <c r="N34" s="8">
        <v>0.38538699147379618</v>
      </c>
      <c r="O34" s="10">
        <v>0.2507744476088436</v>
      </c>
      <c r="P34" s="10">
        <v>-3.2342067690678239E-2</v>
      </c>
      <c r="Q34" s="10">
        <v>0.17816872153263591</v>
      </c>
      <c r="R34" s="10">
        <v>-0.1471945496652777</v>
      </c>
      <c r="S34" s="8">
        <v>-0.35777764182803679</v>
      </c>
      <c r="T34" s="8">
        <v>0.36496233396959177</v>
      </c>
      <c r="U34" s="10">
        <v>0.17380770225027478</v>
      </c>
      <c r="V34" s="10">
        <v>3.0167811039204073E-2</v>
      </c>
      <c r="W34" s="10">
        <v>-7.298769280796473E-2</v>
      </c>
      <c r="X34" s="8">
        <v>0.38294095274088774</v>
      </c>
      <c r="Y34" s="8">
        <v>-0.56196004319654425</v>
      </c>
      <c r="Z34" s="8">
        <v>0.7572474777354109</v>
      </c>
      <c r="AA34" s="8">
        <v>0.76170227170372684</v>
      </c>
      <c r="AB34" s="10">
        <v>0.21382289416846653</v>
      </c>
      <c r="AC34" s="10">
        <v>0.28631209503239741</v>
      </c>
      <c r="AD34" s="10">
        <v>3.0865157888002804E-2</v>
      </c>
      <c r="AE34" s="10">
        <v>0.16347192224622031</v>
      </c>
      <c r="AF34" s="10">
        <v>0.26147408207343414</v>
      </c>
      <c r="AG34" s="9"/>
      <c r="AH34" s="8"/>
      <c r="AI34" s="8"/>
      <c r="AJ34" s="8"/>
    </row>
    <row r="35" spans="1:36" x14ac:dyDescent="0.3">
      <c r="A35" s="3" t="s">
        <v>64</v>
      </c>
      <c r="B35" s="4">
        <v>0.21120810848282021</v>
      </c>
      <c r="C35" s="4">
        <v>2.7255309764017781E-2</v>
      </c>
      <c r="D35" s="4">
        <v>0.26273283782581058</v>
      </c>
      <c r="E35" s="6">
        <v>0.46568023453901586</v>
      </c>
      <c r="F35" s="6">
        <v>0.40115019011444764</v>
      </c>
      <c r="G35" s="4">
        <v>0.20173658283236312</v>
      </c>
      <c r="H35" s="4">
        <v>-0.1400602882208464</v>
      </c>
      <c r="I35" s="6">
        <v>0.59655886086384424</v>
      </c>
      <c r="J35" s="4">
        <v>-1.8839445411986021E-2</v>
      </c>
      <c r="K35" s="4">
        <v>3.3137074725217597E-2</v>
      </c>
      <c r="L35" s="4">
        <v>-2.6427501743665271E-2</v>
      </c>
      <c r="M35" s="4">
        <v>-0.10569554497213433</v>
      </c>
      <c r="N35" s="4">
        <v>0.18455646971818274</v>
      </c>
      <c r="O35" s="4">
        <v>0.10551151086917349</v>
      </c>
      <c r="P35" s="4">
        <v>-0.1239047515541212</v>
      </c>
      <c r="Q35" s="4">
        <v>5.4105550154290423E-2</v>
      </c>
      <c r="R35" s="4">
        <v>0.13050374021896277</v>
      </c>
      <c r="S35" s="4">
        <v>2.1171410261676585E-2</v>
      </c>
      <c r="T35" s="4">
        <v>0.19393708859044553</v>
      </c>
      <c r="U35" s="4">
        <v>-2.6620453740953322E-2</v>
      </c>
      <c r="V35" s="4">
        <v>7.7628722796891411E-2</v>
      </c>
      <c r="W35" s="4">
        <v>-0.16209023781507001</v>
      </c>
      <c r="X35" s="6">
        <v>0.33077776768481415</v>
      </c>
      <c r="Y35" s="6">
        <v>-0.4337126635698475</v>
      </c>
      <c r="Z35" s="6">
        <v>0.65052294776008102</v>
      </c>
      <c r="AA35" s="6">
        <v>0.7466801135694846</v>
      </c>
      <c r="AB35" s="4">
        <v>0.25337306122001441</v>
      </c>
      <c r="AC35" s="4">
        <v>2.8696573224596369E-2</v>
      </c>
      <c r="AD35" s="4">
        <v>-0.14089076743497647</v>
      </c>
      <c r="AE35" s="6">
        <v>0.36516729435090645</v>
      </c>
      <c r="AF35" s="4">
        <v>0.27146142254167943</v>
      </c>
      <c r="AG35" s="6">
        <v>0.76297524071083245</v>
      </c>
      <c r="AH35" s="5"/>
      <c r="AI35" s="6"/>
      <c r="AJ35" s="4"/>
    </row>
    <row r="36" spans="1:36" x14ac:dyDescent="0.3">
      <c r="A36" s="7" t="s">
        <v>65</v>
      </c>
      <c r="B36" s="10">
        <v>-0.22129955174294016</v>
      </c>
      <c r="C36" s="8">
        <v>0.36149096440249895</v>
      </c>
      <c r="D36" s="10">
        <v>0.1670100890413595</v>
      </c>
      <c r="E36" s="8">
        <v>0.35709420699696187</v>
      </c>
      <c r="F36" s="8">
        <v>0.72158142620798937</v>
      </c>
      <c r="G36" s="8">
        <v>0.37644940801915339</v>
      </c>
      <c r="H36" s="10">
        <v>-7.800145737163576E-2</v>
      </c>
      <c r="I36" s="8">
        <v>0.3648570225914598</v>
      </c>
      <c r="J36" s="10">
        <v>4.6530195669801488E-2</v>
      </c>
      <c r="K36" s="10">
        <v>0.19299168067510478</v>
      </c>
      <c r="L36" s="10">
        <v>0.24219096828382869</v>
      </c>
      <c r="M36" s="10">
        <v>0.28985558984964993</v>
      </c>
      <c r="N36" s="8">
        <v>0.36350853391833737</v>
      </c>
      <c r="O36" s="10">
        <v>0.13840711611819922</v>
      </c>
      <c r="P36" s="10">
        <v>-0.16198212053482547</v>
      </c>
      <c r="Q36" s="10">
        <v>0.14194760781446267</v>
      </c>
      <c r="R36" s="10">
        <v>-0.28001195727022599</v>
      </c>
      <c r="S36" s="10">
        <v>-0.22883032240488854</v>
      </c>
      <c r="T36" s="10">
        <v>0.19201351028918795</v>
      </c>
      <c r="U36" s="10">
        <v>2.889914289196968E-3</v>
      </c>
      <c r="V36" s="8">
        <v>0.53038273191897978</v>
      </c>
      <c r="W36" s="10">
        <v>3.2907745890296242E-2</v>
      </c>
      <c r="X36" s="8">
        <v>0.33565087057132459</v>
      </c>
      <c r="Y36" s="8">
        <v>-0.58274838012958963</v>
      </c>
      <c r="Z36" s="8">
        <v>0.55360939588072378</v>
      </c>
      <c r="AA36" s="8">
        <v>0.55873915863211798</v>
      </c>
      <c r="AB36" s="8">
        <v>0.49811015118790497</v>
      </c>
      <c r="AC36" s="8">
        <v>0.41482181425485959</v>
      </c>
      <c r="AD36" s="10">
        <v>0.29301593968676348</v>
      </c>
      <c r="AE36" s="8">
        <v>0.44924406047516197</v>
      </c>
      <c r="AF36" s="8">
        <v>0.54549136069114468</v>
      </c>
      <c r="AG36" s="8">
        <v>0.67413606911447088</v>
      </c>
      <c r="AH36" s="8">
        <v>0.74012678430451873</v>
      </c>
      <c r="AI36" s="9"/>
      <c r="AJ36" s="10"/>
    </row>
    <row r="37" spans="1:36" x14ac:dyDescent="0.3">
      <c r="A37" s="3" t="s">
        <v>67</v>
      </c>
      <c r="B37" s="6">
        <v>0.62380344508924002</v>
      </c>
      <c r="C37" s="4">
        <v>0.10674555395313264</v>
      </c>
      <c r="D37" s="4">
        <v>0.13931519920741656</v>
      </c>
      <c r="E37" s="6">
        <v>-0.29856072811303414</v>
      </c>
      <c r="F37" s="4">
        <v>-9.0411043733426677E-2</v>
      </c>
      <c r="G37" s="4">
        <v>0.2506834869154364</v>
      </c>
      <c r="H37" s="6">
        <v>-0.46561687522714734</v>
      </c>
      <c r="I37" s="4">
        <v>-6.0764206404824196E-2</v>
      </c>
      <c r="J37" s="4">
        <v>6.5755045541235364E-3</v>
      </c>
      <c r="K37" s="4">
        <v>2.3016869120957979E-2</v>
      </c>
      <c r="L37" s="4">
        <v>-0.16892737872703087</v>
      </c>
      <c r="M37" s="4">
        <v>2.0137005195172305E-2</v>
      </c>
      <c r="N37" s="4">
        <v>0.2112330749044605</v>
      </c>
      <c r="O37" s="4">
        <v>0.11170382628684508</v>
      </c>
      <c r="P37" s="4">
        <v>0.17178098309351067</v>
      </c>
      <c r="Q37" s="4">
        <v>-8.5432159147310144E-2</v>
      </c>
      <c r="R37" s="6">
        <v>0.65135832011243877</v>
      </c>
      <c r="S37" s="6">
        <v>0.80302917353898429</v>
      </c>
      <c r="T37" s="4">
        <v>-0.18887724545471907</v>
      </c>
      <c r="U37" s="4">
        <v>-0.12859738117354433</v>
      </c>
      <c r="V37" s="4">
        <v>0.19150702899898558</v>
      </c>
      <c r="W37" s="4">
        <v>0.12376083876570561</v>
      </c>
      <c r="X37" s="6">
        <v>-0.86465834552331688</v>
      </c>
      <c r="Y37" s="6">
        <v>0.57438236984734892</v>
      </c>
      <c r="Z37" s="4">
        <v>-0.13880355123822918</v>
      </c>
      <c r="AA37" s="4">
        <v>-0.17513742200353036</v>
      </c>
      <c r="AB37" s="4">
        <v>-0.11593787706940091</v>
      </c>
      <c r="AC37" s="4">
        <v>6.7358273649475886E-2</v>
      </c>
      <c r="AD37" s="4">
        <v>8.3107012591875459E-2</v>
      </c>
      <c r="AE37" s="6">
        <v>0.31025629074910105</v>
      </c>
      <c r="AF37" s="4">
        <v>-0.14043179476011941</v>
      </c>
      <c r="AG37" s="6">
        <v>-0.38088042009067269</v>
      </c>
      <c r="AH37" s="4">
        <v>-0.16780918344553938</v>
      </c>
      <c r="AI37" s="4">
        <v>-0.11797903687696078</v>
      </c>
      <c r="AJ37" s="5"/>
    </row>
    <row r="38" spans="1:36" ht="15" thickBot="1" x14ac:dyDescent="0.35">
      <c r="A38" s="15" t="s">
        <v>68</v>
      </c>
      <c r="B38" s="16">
        <v>-9.5666463135774996E-2</v>
      </c>
      <c r="C38" s="16">
        <v>8.2428999191608212E-4</v>
      </c>
      <c r="D38" s="16">
        <v>0.14876726287045661</v>
      </c>
      <c r="E38" s="16">
        <v>-0.12542840506126088</v>
      </c>
      <c r="F38" s="16">
        <v>0.11301380466678335</v>
      </c>
      <c r="G38" s="17">
        <v>0.37353499705942517</v>
      </c>
      <c r="H38" s="16">
        <v>0.1779453724389716</v>
      </c>
      <c r="I38" s="16">
        <v>-0.2417996351419556</v>
      </c>
      <c r="J38" s="16">
        <v>-2.8055486097593757E-2</v>
      </c>
      <c r="K38" s="16">
        <v>4.5622722721898851E-2</v>
      </c>
      <c r="L38" s="16">
        <v>5.6720141762360732E-2</v>
      </c>
      <c r="M38" s="17">
        <v>0.6986307924855697</v>
      </c>
      <c r="N38" s="16">
        <v>0.22931528365114584</v>
      </c>
      <c r="O38" s="16">
        <v>-0.14851045104036492</v>
      </c>
      <c r="P38" s="16">
        <v>9.082200302312407E-2</v>
      </c>
      <c r="Q38" s="16">
        <v>-0.10108062394161943</v>
      </c>
      <c r="R38" s="16">
        <v>1.904798647499821E-2</v>
      </c>
      <c r="S38" s="16">
        <v>0.23108753195366455</v>
      </c>
      <c r="T38" s="17">
        <v>0.42053084737456597</v>
      </c>
      <c r="U38" s="16">
        <v>6.4090604209468688E-2</v>
      </c>
      <c r="V38" s="17">
        <v>0.38054830225978681</v>
      </c>
      <c r="W38" s="17">
        <v>0.32790242848233342</v>
      </c>
      <c r="X38" s="16">
        <v>2.8767150278817578E-3</v>
      </c>
      <c r="Y38" s="16">
        <v>0.10695677391613746</v>
      </c>
      <c r="Z38" s="16">
        <v>-4.2049311110404719E-2</v>
      </c>
      <c r="AA38" s="16">
        <v>-0.1628900498354513</v>
      </c>
      <c r="AB38" s="17">
        <v>0.42415300801094208</v>
      </c>
      <c r="AC38" s="16">
        <v>-7.9197000533323153E-2</v>
      </c>
      <c r="AD38" s="17">
        <v>0.40427672381515772</v>
      </c>
      <c r="AE38" s="16">
        <v>0.1763562073731732</v>
      </c>
      <c r="AF38" s="17">
        <v>0.42456123997245404</v>
      </c>
      <c r="AG38" s="17">
        <v>-0.42292831212640614</v>
      </c>
      <c r="AH38" s="17">
        <v>-0.34137652514656297</v>
      </c>
      <c r="AI38" s="16">
        <v>-0.10083329449345783</v>
      </c>
      <c r="AJ38" s="16">
        <v>0.2</v>
      </c>
    </row>
  </sheetData>
  <conditionalFormatting sqref="B4:AJ38">
    <cfRule type="cellIs" dxfId="0" priority="1" operator="lessThan">
      <formula>0</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8BCFE2463B5CDA448D62D1CFFDF6AB61" ma:contentTypeVersion="18" ma:contentTypeDescription="Crear nuevo documento." ma:contentTypeScope="" ma:versionID="96121e0bc54ba30721b8ef2c7724313e">
  <xsd:schema xmlns:xsd="http://www.w3.org/2001/XMLSchema" xmlns:xs="http://www.w3.org/2001/XMLSchema" xmlns:p="http://schemas.microsoft.com/office/2006/metadata/properties" xmlns:ns2="58330870-7e66-4ff3-9422-005ab69d2133" xmlns:ns3="6c1ef479-fca0-47c5-9d01-0407c168299d" targetNamespace="http://schemas.microsoft.com/office/2006/metadata/properties" ma:root="true" ma:fieldsID="e3f2153c45c70946b3e404f76f0b6c72" ns2:_="" ns3:_="">
    <xsd:import namespace="58330870-7e66-4ff3-9422-005ab69d2133"/>
    <xsd:import namespace="6c1ef479-fca0-47c5-9d01-0407c168299d"/>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OCR" minOccurs="0"/>
                <xsd:element ref="ns3:SharedWithUsers" minOccurs="0"/>
                <xsd:element ref="ns3:SharedWithDetails" minOccurs="0"/>
                <xsd:element ref="ns2:MediaServiceAutoKeyPoints" minOccurs="0"/>
                <xsd:element ref="ns2:MediaServiceKeyPoints" minOccurs="0"/>
                <xsd:element ref="ns2:MediaLengthInSeconds" minOccurs="0"/>
                <xsd:element ref="ns2:lcf76f155ced4ddcb4097134ff3c332f" minOccurs="0"/>
                <xsd:element ref="ns3:TaxCatchAll" minOccurs="0"/>
                <xsd:element ref="ns2:MediaServiceObjectDetectorVersions" minOccurs="0"/>
                <xsd:element ref="ns2:MediaServiceGenerationTime" minOccurs="0"/>
                <xsd:element ref="ns2:MediaServiceEventHashCode" minOccurs="0"/>
                <xsd:element ref="ns2:MediaServiceSearchPropertie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8330870-7e66-4ff3-9422-005ab69d2133"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Etiquetas de imagen" ma:readOnly="false" ma:fieldId="{5cf76f15-5ced-4ddc-b409-7134ff3c332f}" ma:taxonomyMulti="true" ma:sspId="04ff2239-6882-44d2-9130-f48d73998873"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GenerationTime" ma:index="22" nillable="true" ma:displayName="MediaServiceGenerationTime" ma:hidden="true" ma:internalName="MediaServiceGenerationTime" ma:readOnly="true">
      <xsd:simpleType>
        <xsd:restriction base="dms:Text"/>
      </xsd:simpleType>
    </xsd:element>
    <xsd:element name="MediaServiceEventHashCode" ma:index="23" nillable="true" ma:displayName="MediaServiceEventHashCode" ma:hidden="true" ma:internalName="MediaServiceEventHashCode"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Location" ma:index="25"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c1ef479-fca0-47c5-9d01-0407c168299d" elementFormDefault="qualified">
    <xsd:import namespace="http://schemas.microsoft.com/office/2006/documentManagement/types"/>
    <xsd:import namespace="http://schemas.microsoft.com/office/infopath/2007/PartnerControls"/>
    <xsd:element name="SharedWithUsers" ma:index="13"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Detalles de uso compartido" ma:internalName="SharedWithDetails" ma:readOnly="true">
      <xsd:simpleType>
        <xsd:restriction base="dms:Note">
          <xsd:maxLength value="255"/>
        </xsd:restriction>
      </xsd:simpleType>
    </xsd:element>
    <xsd:element name="TaxCatchAll" ma:index="20" nillable="true" ma:displayName="Taxonomy Catch All Column" ma:hidden="true" ma:list="{c45e6d31-8045-4bc1-a656-eb8fbfd62d6d}" ma:internalName="TaxCatchAll" ma:showField="CatchAllData" ma:web="6c1ef479-fca0-47c5-9d01-0407c168299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58330870-7e66-4ff3-9422-005ab69d2133">
      <Terms xmlns="http://schemas.microsoft.com/office/infopath/2007/PartnerControls"/>
    </lcf76f155ced4ddcb4097134ff3c332f>
    <TaxCatchAll xmlns="6c1ef479-fca0-47c5-9d01-0407c168299d" xsi:nil="true"/>
  </documentManagement>
</p:properties>
</file>

<file path=customXml/itemProps1.xml><?xml version="1.0" encoding="utf-8"?>
<ds:datastoreItem xmlns:ds="http://schemas.openxmlformats.org/officeDocument/2006/customXml" ds:itemID="{2DE30F92-5C7D-4C18-BA48-8678FD56DF0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8330870-7e66-4ff3-9422-005ab69d2133"/>
    <ds:schemaRef ds:uri="6c1ef479-fca0-47c5-9d01-0407c168299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8950330-2511-4623-B7B9-F5D8BC6BC7E9}">
  <ds:schemaRefs>
    <ds:schemaRef ds:uri="http://schemas.microsoft.com/sharepoint/v3/contenttype/forms"/>
  </ds:schemaRefs>
</ds:datastoreItem>
</file>

<file path=customXml/itemProps3.xml><?xml version="1.0" encoding="utf-8"?>
<ds:datastoreItem xmlns:ds="http://schemas.openxmlformats.org/officeDocument/2006/customXml" ds:itemID="{32788489-4BF9-4F4E-A0AD-09B09331DB9F}">
  <ds:schemaRefs>
    <ds:schemaRef ds:uri="http://schemas.microsoft.com/office/2006/documentManagement/types"/>
    <ds:schemaRef ds:uri="http://schemas.microsoft.com/office/2006/metadata/properties"/>
    <ds:schemaRef ds:uri="http://purl.org/dc/elements/1.1/"/>
    <ds:schemaRef ds:uri="http://schemas.openxmlformats.org/package/2006/metadata/core-properties"/>
    <ds:schemaRef ds:uri="58330870-7e66-4ff3-9422-005ab69d2133"/>
    <ds:schemaRef ds:uri="http://purl.org/dc/dcmitype/"/>
    <ds:schemaRef ds:uri="http://purl.org/dc/terms/"/>
    <ds:schemaRef ds:uri="http://schemas.microsoft.com/office/infopath/2007/PartnerControls"/>
    <ds:schemaRef ds:uri="6c1ef479-fca0-47c5-9d01-0407c168299d"/>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ja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vid Correa Galeote</dc:creator>
  <cp:keywords/>
  <dc:description/>
  <cp:lastModifiedBy>Ucha Muñoz Carlota</cp:lastModifiedBy>
  <cp:revision/>
  <dcterms:created xsi:type="dcterms:W3CDTF">2025-09-29T14:44:42Z</dcterms:created>
  <dcterms:modified xsi:type="dcterms:W3CDTF">2026-05-28T14:29: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BCFE2463B5CDA448D62D1CFFDF6AB61</vt:lpwstr>
  </property>
  <property fmtid="{D5CDD505-2E9C-101B-9397-08002B2CF9AE}" pid="3" name="MediaServiceImageTags">
    <vt:lpwstr/>
  </property>
</Properties>
</file>